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E:\泛基因组\NC\三审\三审返修\"/>
    </mc:Choice>
  </mc:AlternateContent>
  <xr:revisionPtr revIDLastSave="0" documentId="13_ncr:1_{2B15A974-4E8C-4EB5-8FF6-C7671BB36AA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. 3d" sheetId="7" r:id="rId1"/>
    <sheet name="Fig. 3e" sheetId="15" r:id="rId2"/>
    <sheet name="Fig. 3g" sheetId="9" r:id="rId3"/>
    <sheet name="Fig. 3h" sheetId="10" r:id="rId4"/>
    <sheet name="Fig. 4e" sheetId="17" r:id="rId5"/>
    <sheet name="Fig. 5c" sheetId="11" r:id="rId6"/>
    <sheet name="Fig. 5d" sheetId="12" r:id="rId7"/>
    <sheet name="Fig. 5e" sheetId="18" r:id="rId8"/>
    <sheet name="Fig. 5f" sheetId="19" r:id="rId9"/>
    <sheet name="Fig. 5j" sheetId="13" r:id="rId10"/>
    <sheet name="Supplementary Fig. 12" sheetId="16" r:id="rId11"/>
    <sheet name="Supplementary Fig. S13b" sheetId="1" r:id="rId12"/>
    <sheet name="Supplementary Fig. 13c" sheetId="2" r:id="rId13"/>
    <sheet name="Supplementary Fig. 13d" sheetId="3" r:id="rId14"/>
    <sheet name="Supplementary Fig. 13e" sheetId="4" r:id="rId15"/>
    <sheet name="Supplementary Fig. 13g" sheetId="5" r:id="rId16"/>
    <sheet name="Supplementary Fig. 13h" sheetId="6" r:id="rId1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13" l="1"/>
  <c r="D6" i="6"/>
  <c r="C6" i="6"/>
  <c r="D6" i="12"/>
  <c r="C6" i="12"/>
  <c r="D3" i="12"/>
  <c r="C3" i="12"/>
  <c r="D6" i="11"/>
  <c r="C6" i="11"/>
  <c r="D3" i="11"/>
  <c r="C3" i="11"/>
  <c r="D12" i="10"/>
  <c r="C12" i="10"/>
  <c r="D9" i="10"/>
  <c r="C9" i="10"/>
  <c r="D6" i="10"/>
  <c r="C6" i="10"/>
  <c r="D3" i="10"/>
  <c r="C3" i="10"/>
  <c r="D12" i="9"/>
  <c r="C12" i="9"/>
  <c r="D9" i="9"/>
  <c r="C9" i="9"/>
  <c r="D6" i="9"/>
  <c r="C6" i="9"/>
  <c r="D3" i="9"/>
  <c r="C3" i="9"/>
  <c r="D9" i="15"/>
  <c r="C9" i="15"/>
  <c r="D6" i="15"/>
  <c r="C6" i="15"/>
  <c r="D3" i="15"/>
  <c r="C3" i="15"/>
  <c r="D9" i="7"/>
  <c r="C9" i="7"/>
  <c r="D6" i="7"/>
  <c r="C6" i="7"/>
  <c r="D3" i="7"/>
  <c r="C3" i="7"/>
  <c r="D3" i="6"/>
  <c r="C3" i="6"/>
  <c r="D6" i="5"/>
  <c r="C6" i="5"/>
  <c r="D3" i="5"/>
  <c r="C3" i="5"/>
  <c r="D3" i="4"/>
  <c r="D15" i="4"/>
  <c r="D12" i="4"/>
  <c r="D9" i="4"/>
  <c r="D6" i="4"/>
  <c r="C6" i="4"/>
  <c r="C3" i="4"/>
  <c r="C15" i="4"/>
  <c r="C12" i="4"/>
  <c r="C9" i="4"/>
  <c r="D15" i="3"/>
  <c r="C15" i="3"/>
  <c r="D12" i="3"/>
  <c r="C12" i="3"/>
  <c r="D9" i="3"/>
  <c r="C9" i="3"/>
  <c r="C18" i="2"/>
  <c r="C15" i="2"/>
  <c r="C12" i="2"/>
  <c r="C9" i="2"/>
  <c r="C6" i="2"/>
  <c r="C3" i="2"/>
  <c r="D3" i="2"/>
  <c r="D18" i="2"/>
  <c r="D3" i="1"/>
  <c r="C3" i="1"/>
  <c r="D18" i="1"/>
  <c r="C18" i="1"/>
  <c r="D15" i="1"/>
  <c r="C15" i="1"/>
  <c r="D12" i="1"/>
  <c r="C12" i="1"/>
  <c r="D9" i="1"/>
  <c r="C9" i="1"/>
  <c r="D6" i="1"/>
  <c r="C6" i="1"/>
  <c r="D15" i="2"/>
  <c r="D12" i="2"/>
  <c r="D9" i="2"/>
  <c r="D6" i="2"/>
  <c r="D21" i="13"/>
  <c r="C21" i="13"/>
  <c r="C15" i="13"/>
  <c r="D9" i="13"/>
  <c r="C9" i="13"/>
  <c r="D3" i="13"/>
  <c r="C3" i="13"/>
</calcChain>
</file>

<file path=xl/sharedStrings.xml><?xml version="1.0" encoding="utf-8"?>
<sst xmlns="http://schemas.openxmlformats.org/spreadsheetml/2006/main" count="1781" uniqueCount="104">
  <si>
    <t>Average</t>
    <phoneticPr fontId="1" type="noConversion"/>
  </si>
  <si>
    <t>SD</t>
    <phoneticPr fontId="1" type="noConversion"/>
  </si>
  <si>
    <t>Average</t>
  </si>
  <si>
    <t>SD</t>
  </si>
  <si>
    <r>
      <t>Content</t>
    </r>
    <r>
      <rPr>
        <sz val="11"/>
        <color theme="1"/>
        <rFont val="等线"/>
        <family val="2"/>
      </rPr>
      <t xml:space="preserve"> (</t>
    </r>
    <r>
      <rPr>
        <sz val="11"/>
        <color theme="1"/>
        <rFont val="Times New Roman"/>
        <family val="1"/>
      </rPr>
      <t>µg/g)</t>
    </r>
    <phoneticPr fontId="1" type="noConversion"/>
  </si>
  <si>
    <r>
      <t xml:space="preserve">Content </t>
    </r>
    <r>
      <rPr>
        <sz val="11"/>
        <color theme="1"/>
        <rFont val="等线"/>
        <family val="2"/>
      </rPr>
      <t>(</t>
    </r>
    <r>
      <rPr>
        <sz val="11"/>
        <color theme="1"/>
        <rFont val="Times New Roman"/>
        <family val="1"/>
      </rPr>
      <t>µg/g)</t>
    </r>
    <phoneticPr fontId="1" type="noConversion"/>
  </si>
  <si>
    <t>MMK2-In4</t>
  </si>
  <si>
    <t>LUC/REN</t>
    <phoneticPr fontId="1" type="noConversion"/>
  </si>
  <si>
    <t>MMK2-In4+</t>
    <phoneticPr fontId="1" type="noConversion"/>
  </si>
  <si>
    <r>
      <t xml:space="preserve">MMK2-In4+ </t>
    </r>
    <r>
      <rPr>
        <sz val="11"/>
        <color theme="1"/>
        <rFont val="Times New Roman"/>
        <family val="1"/>
      </rPr>
      <t xml:space="preserve">+ </t>
    </r>
    <r>
      <rPr>
        <i/>
        <sz val="11"/>
        <color theme="1"/>
        <rFont val="Times New Roman"/>
        <family val="1"/>
      </rPr>
      <t>MdMMK2</t>
    </r>
    <phoneticPr fontId="1" type="noConversion"/>
  </si>
  <si>
    <r>
      <t xml:space="preserve">MMK2-In4 </t>
    </r>
    <r>
      <rPr>
        <sz val="11"/>
        <color theme="1"/>
        <rFont val="Times New Roman"/>
        <family val="1"/>
      </rPr>
      <t xml:space="preserve">+ </t>
    </r>
    <r>
      <rPr>
        <i/>
        <sz val="11"/>
        <color theme="1"/>
        <rFont val="Times New Roman"/>
        <family val="1"/>
      </rPr>
      <t>MdMMK2</t>
    </r>
    <phoneticPr fontId="1" type="noConversion"/>
  </si>
  <si>
    <t>OE</t>
    <phoneticPr fontId="1" type="noConversion"/>
  </si>
  <si>
    <r>
      <t>OE-</t>
    </r>
    <r>
      <rPr>
        <i/>
        <sz val="11"/>
        <color theme="1"/>
        <rFont val="Times New Roman"/>
        <family val="1"/>
      </rPr>
      <t>SAUR72</t>
    </r>
    <phoneticPr fontId="1" type="noConversion"/>
  </si>
  <si>
    <r>
      <t>TRV-</t>
    </r>
    <r>
      <rPr>
        <i/>
        <sz val="11"/>
        <color theme="1"/>
        <rFont val="Times New Roman"/>
        <family val="1"/>
      </rPr>
      <t>SAUR72</t>
    </r>
    <phoneticPr fontId="1" type="noConversion"/>
  </si>
  <si>
    <t>TRV2</t>
    <phoneticPr fontId="1" type="noConversion"/>
  </si>
  <si>
    <t>Expression</t>
    <phoneticPr fontId="1" type="noConversion"/>
  </si>
  <si>
    <r>
      <t>TRV2-</t>
    </r>
    <r>
      <rPr>
        <i/>
        <sz val="11"/>
        <color theme="1"/>
        <rFont val="Times New Roman"/>
        <family val="1"/>
      </rPr>
      <t>MMK2</t>
    </r>
    <phoneticPr fontId="1" type="noConversion"/>
  </si>
  <si>
    <r>
      <t>OE-</t>
    </r>
    <r>
      <rPr>
        <i/>
        <sz val="11"/>
        <color theme="1"/>
        <rFont val="Times New Roman"/>
        <family val="1"/>
      </rPr>
      <t>MMK2</t>
    </r>
    <phoneticPr fontId="1" type="noConversion"/>
  </si>
  <si>
    <t>WT</t>
    <phoneticPr fontId="1" type="noConversion"/>
  </si>
  <si>
    <t>GA</t>
    <phoneticPr fontId="1" type="noConversion"/>
  </si>
  <si>
    <t>GS</t>
    <phoneticPr fontId="1" type="noConversion"/>
  </si>
  <si>
    <t>OR</t>
    <phoneticPr fontId="1" type="noConversion"/>
  </si>
  <si>
    <t>S1</t>
    <phoneticPr fontId="1" type="noConversion"/>
  </si>
  <si>
    <t>S2</t>
    <phoneticPr fontId="1" type="noConversion"/>
  </si>
  <si>
    <t>S3</t>
    <phoneticPr fontId="1" type="noConversion"/>
  </si>
  <si>
    <t>S4</t>
    <phoneticPr fontId="1" type="noConversion"/>
  </si>
  <si>
    <t>S5</t>
    <phoneticPr fontId="1" type="noConversion"/>
  </si>
  <si>
    <t>S6</t>
    <phoneticPr fontId="1" type="noConversion"/>
  </si>
  <si>
    <t>FJ</t>
    <phoneticPr fontId="1" type="noConversion"/>
  </si>
  <si>
    <t>upstream</t>
  </si>
  <si>
    <t>downstream</t>
  </si>
  <si>
    <t>Counter</t>
    <phoneticPr fontId="1" type="noConversion"/>
  </si>
  <si>
    <t>Region</t>
    <phoneticPr fontId="1" type="noConversion"/>
  </si>
  <si>
    <t>Position</t>
    <phoneticPr fontId="1" type="noConversion"/>
  </si>
  <si>
    <t>Percentage (%)</t>
    <phoneticPr fontId="1" type="noConversion"/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2</t>
  </si>
  <si>
    <t>chr3</t>
  </si>
  <si>
    <t>chr4</t>
  </si>
  <si>
    <t>chr5</t>
  </si>
  <si>
    <t>chr6</t>
  </si>
  <si>
    <t>chr7</t>
  </si>
  <si>
    <t>chr8</t>
  </si>
  <si>
    <t>chr9</t>
  </si>
  <si>
    <t>Ctg165</t>
  </si>
  <si>
    <t>Ctg197</t>
  </si>
  <si>
    <t>Ctg218</t>
  </si>
  <si>
    <t>Ctg252</t>
  </si>
  <si>
    <t>Ctg275</t>
  </si>
  <si>
    <t>Ctg300</t>
  </si>
  <si>
    <t>Ctg316</t>
  </si>
  <si>
    <t>Ctg321</t>
  </si>
  <si>
    <t>Ctg468</t>
  </si>
  <si>
    <t>Ctg478</t>
  </si>
  <si>
    <t>Ctg507</t>
  </si>
  <si>
    <t>Ctg550</t>
  </si>
  <si>
    <t>Ctg562</t>
  </si>
  <si>
    <t>Ctg569</t>
  </si>
  <si>
    <t>Ctg597</t>
  </si>
  <si>
    <t>Ctg651</t>
  </si>
  <si>
    <t>Ctg7</t>
  </si>
  <si>
    <t>Ctg701</t>
  </si>
  <si>
    <t>Ctg703</t>
  </si>
  <si>
    <t>Ctg714</t>
  </si>
  <si>
    <t>Ctg752</t>
  </si>
  <si>
    <t>Ctg763</t>
  </si>
  <si>
    <t>Ctg782</t>
  </si>
  <si>
    <t>Ctg881</t>
  </si>
  <si>
    <t>Ctg890</t>
  </si>
  <si>
    <t>Ctg905</t>
  </si>
  <si>
    <t>Ctg933</t>
  </si>
  <si>
    <t>Ctg936</t>
  </si>
  <si>
    <t>Ctg937</t>
  </si>
  <si>
    <t>Ctg938</t>
  </si>
  <si>
    <t>Ctg939</t>
  </si>
  <si>
    <t>Chr</t>
    <phoneticPr fontId="1" type="noConversion"/>
  </si>
  <si>
    <t>Start</t>
    <phoneticPr fontId="1" type="noConversion"/>
  </si>
  <si>
    <t>End</t>
    <phoneticPr fontId="1" type="noConversion"/>
  </si>
  <si>
    <t>No.</t>
    <phoneticPr fontId="1" type="noConversion"/>
  </si>
  <si>
    <r>
      <t xml:space="preserve">Fig. 3d. DNA qPCR validation </t>
    </r>
    <r>
      <rPr>
        <b/>
        <sz val="11"/>
        <color rgb="FF000000"/>
        <rFont val="Times New Roman"/>
        <family val="1"/>
      </rPr>
      <t xml:space="preserve">of the </t>
    </r>
    <r>
      <rPr>
        <b/>
        <i/>
        <sz val="11"/>
        <color rgb="FF000000"/>
        <rFont val="Times New Roman"/>
        <family val="1"/>
      </rPr>
      <t>SAUR72</t>
    </r>
    <r>
      <rPr>
        <b/>
        <sz val="11"/>
        <color rgb="FF000000"/>
        <rFont val="Times New Roman"/>
        <family val="1"/>
      </rPr>
      <t xml:space="preserve"> copy number.</t>
    </r>
    <phoneticPr fontId="1" type="noConversion"/>
  </si>
  <si>
    <r>
      <t>Fig. 3e. Expression level of</t>
    </r>
    <r>
      <rPr>
        <b/>
        <i/>
        <sz val="11"/>
        <color theme="1"/>
        <rFont val="Times New Roman"/>
        <family val="1"/>
      </rPr>
      <t xml:space="preserve"> SAUR72</t>
    </r>
    <r>
      <rPr>
        <b/>
        <sz val="11"/>
        <color theme="1"/>
        <rFont val="Times New Roman"/>
        <family val="1"/>
      </rPr>
      <t xml:space="preserve"> in different accessions.</t>
    </r>
    <phoneticPr fontId="1" type="noConversion"/>
  </si>
  <si>
    <r>
      <t xml:space="preserve">Fig. 3g. Anthocyanin contents of </t>
    </r>
    <r>
      <rPr>
        <b/>
        <i/>
        <sz val="11"/>
        <color rgb="FF000000"/>
        <rFont val="Times New Roman"/>
        <family val="1"/>
      </rPr>
      <t>SAUR72</t>
    </r>
    <r>
      <rPr>
        <b/>
        <sz val="11"/>
        <color rgb="FF000000"/>
        <rFont val="Times New Roman"/>
        <family val="1"/>
      </rPr>
      <t xml:space="preserve"> silenced (TRV-</t>
    </r>
    <r>
      <rPr>
        <b/>
        <i/>
        <sz val="11"/>
        <color rgb="FF000000"/>
        <rFont val="Times New Roman"/>
        <family val="1"/>
      </rPr>
      <t>SAUR72</t>
    </r>
    <r>
      <rPr>
        <b/>
        <sz val="11"/>
        <color rgb="FF000000"/>
        <rFont val="Times New Roman"/>
        <family val="1"/>
      </rPr>
      <t>) and overexpressing (OE-</t>
    </r>
    <r>
      <rPr>
        <b/>
        <i/>
        <sz val="11"/>
        <color rgb="FF000000"/>
        <rFont val="Times New Roman"/>
        <family val="1"/>
      </rPr>
      <t>SAUR72</t>
    </r>
    <r>
      <rPr>
        <b/>
        <sz val="11"/>
        <color rgb="FF000000"/>
        <rFont val="Times New Roman"/>
        <family val="1"/>
      </rPr>
      <t>) ‘Gala’ fruit peels.</t>
    </r>
    <phoneticPr fontId="1" type="noConversion"/>
  </si>
  <si>
    <r>
      <t xml:space="preserve">Fig. 3h. Relative expression of </t>
    </r>
    <r>
      <rPr>
        <b/>
        <i/>
        <sz val="11"/>
        <color theme="1"/>
        <rFont val="Times New Roman"/>
        <family val="1"/>
      </rPr>
      <t>SAUR72</t>
    </r>
    <r>
      <rPr>
        <b/>
        <sz val="11"/>
        <color theme="1"/>
        <rFont val="Times New Roman"/>
        <family val="1"/>
      </rPr>
      <t xml:space="preserve"> in </t>
    </r>
    <r>
      <rPr>
        <b/>
        <i/>
        <sz val="11"/>
        <color theme="1"/>
        <rFont val="Times New Roman"/>
        <family val="1"/>
      </rPr>
      <t>SAUR72</t>
    </r>
    <r>
      <rPr>
        <b/>
        <sz val="11"/>
        <color theme="1"/>
        <rFont val="Times New Roman"/>
        <family val="1"/>
      </rPr>
      <t xml:space="preserve"> silenced (TRV-</t>
    </r>
    <r>
      <rPr>
        <b/>
        <i/>
        <sz val="11"/>
        <color theme="1"/>
        <rFont val="Times New Roman"/>
        <family val="1"/>
      </rPr>
      <t>SAUR72</t>
    </r>
    <r>
      <rPr>
        <b/>
        <sz val="11"/>
        <color theme="1"/>
        <rFont val="Times New Roman"/>
        <family val="1"/>
      </rPr>
      <t>) and overexpressing (OE-</t>
    </r>
    <r>
      <rPr>
        <b/>
        <i/>
        <sz val="11"/>
        <color theme="1"/>
        <rFont val="Times New Roman"/>
        <family val="1"/>
      </rPr>
      <t>SAUR72</t>
    </r>
    <r>
      <rPr>
        <b/>
        <sz val="11"/>
        <color theme="1"/>
        <rFont val="Times New Roman"/>
        <family val="1"/>
      </rPr>
      <t>) ‘Gala’ fruit peels.</t>
    </r>
    <phoneticPr fontId="1" type="noConversion"/>
  </si>
  <si>
    <t>Fig. 4e. The PAV distribution across a map of the apple reference genome, demonstrating the number of PAVs per Mb.</t>
    <phoneticPr fontId="1" type="noConversion"/>
  </si>
  <si>
    <t>Fig. 5c. Anthocyanin content of transgenic apple calli.</t>
    <phoneticPr fontId="1" type="noConversion"/>
  </si>
  <si>
    <r>
      <t xml:space="preserve">Fig. 5d. Relative expression levels of </t>
    </r>
    <r>
      <rPr>
        <b/>
        <i/>
        <sz val="11"/>
        <color theme="1"/>
        <rFont val="Times New Roman"/>
        <family val="1"/>
      </rPr>
      <t>MdMMK2</t>
    </r>
    <r>
      <rPr>
        <b/>
        <sz val="11"/>
        <color theme="1"/>
        <rFont val="Times New Roman"/>
        <family val="1"/>
      </rPr>
      <t xml:space="preserve"> in apple calli</t>
    </r>
    <phoneticPr fontId="1" type="noConversion"/>
  </si>
  <si>
    <r>
      <t>Fig. 5j. LUC/REN ratios analysis of different co-</t>
    </r>
    <r>
      <rPr>
        <b/>
        <sz val="11"/>
        <color rgb="FF000000"/>
        <rFont val="Times New Roman"/>
        <family val="1"/>
      </rPr>
      <t>infiltration combinations.</t>
    </r>
    <phoneticPr fontId="1" type="noConversion"/>
  </si>
  <si>
    <t>Supplementary Fig. 12. The distribution of SVs upstream and downstream from genes.</t>
    <phoneticPr fontId="1" type="noConversion"/>
  </si>
  <si>
    <t xml:space="preserve">Supplementary Fig. 13b. Anthocyanin contents in apple peels during different ‘Red Fuji’ fruit developmental stages. </t>
    <phoneticPr fontId="1" type="noConversion"/>
  </si>
  <si>
    <r>
      <t xml:space="preserve">Supplementary Fig. 13c. Relative expression level of </t>
    </r>
    <r>
      <rPr>
        <b/>
        <i/>
        <sz val="11"/>
        <color theme="1"/>
        <rFont val="Times New Roman"/>
        <family val="1"/>
      </rPr>
      <t>MdMMK2</t>
    </r>
    <r>
      <rPr>
        <b/>
        <sz val="11"/>
        <color theme="1"/>
        <rFont val="Times New Roman"/>
        <family val="1"/>
      </rPr>
      <t xml:space="preserve"> during different ‘Red Fuji’ fruit developmental stages.</t>
    </r>
    <phoneticPr fontId="1" type="noConversion"/>
  </si>
  <si>
    <t>Supplementary Fig. 13d. Anthocyanin contents in apple peels in different apple cultivars.</t>
    <phoneticPr fontId="1" type="noConversion"/>
  </si>
  <si>
    <r>
      <t xml:space="preserve">Supplementary Fig. 13e. Relative expression level of </t>
    </r>
    <r>
      <rPr>
        <b/>
        <i/>
        <sz val="11"/>
        <color theme="1"/>
        <rFont val="Times New Roman"/>
        <family val="1"/>
      </rPr>
      <t>MdMMK2</t>
    </r>
    <r>
      <rPr>
        <b/>
        <sz val="11"/>
        <color theme="1"/>
        <rFont val="Times New Roman"/>
        <family val="1"/>
      </rPr>
      <t xml:space="preserve"> in apple peels in different apple cultivars.</t>
    </r>
    <phoneticPr fontId="1" type="noConversion"/>
  </si>
  <si>
    <r>
      <t xml:space="preserve">Supplementary Fig. 13g. Anthocyanin contents of </t>
    </r>
    <r>
      <rPr>
        <b/>
        <i/>
        <sz val="11"/>
        <color theme="1"/>
        <rFont val="Times New Roman"/>
        <family val="1"/>
      </rPr>
      <t>MMK2</t>
    </r>
    <r>
      <rPr>
        <b/>
        <sz val="11"/>
        <color theme="1"/>
        <rFont val="Times New Roman"/>
        <family val="1"/>
      </rPr>
      <t xml:space="preserve"> silenced (TRV-</t>
    </r>
    <r>
      <rPr>
        <b/>
        <i/>
        <sz val="11"/>
        <color theme="1"/>
        <rFont val="Times New Roman"/>
        <family val="1"/>
      </rPr>
      <t>MMK2</t>
    </r>
    <r>
      <rPr>
        <b/>
        <sz val="11"/>
        <color theme="1"/>
        <rFont val="Times New Roman"/>
        <family val="1"/>
      </rPr>
      <t>) ‘Gala’ fruit peels.</t>
    </r>
    <phoneticPr fontId="1" type="noConversion"/>
  </si>
  <si>
    <r>
      <t xml:space="preserve">Supplementary Fig. 13h. Relative expression of </t>
    </r>
    <r>
      <rPr>
        <b/>
        <i/>
        <sz val="11"/>
        <color theme="1"/>
        <rFont val="Times New Roman"/>
        <family val="1"/>
      </rPr>
      <t>MMK2</t>
    </r>
    <r>
      <rPr>
        <b/>
        <sz val="11"/>
        <color theme="1"/>
        <rFont val="Times New Roman"/>
        <family val="1"/>
      </rPr>
      <t xml:space="preserve"> in </t>
    </r>
    <r>
      <rPr>
        <b/>
        <i/>
        <sz val="11"/>
        <color theme="1"/>
        <rFont val="Times New Roman"/>
        <family val="1"/>
      </rPr>
      <t>MMK2</t>
    </r>
    <r>
      <rPr>
        <b/>
        <sz val="11"/>
        <color theme="1"/>
        <rFont val="Times New Roman"/>
        <family val="1"/>
      </rPr>
      <t xml:space="preserve"> silenced (TRV-</t>
    </r>
    <r>
      <rPr>
        <b/>
        <i/>
        <sz val="11"/>
        <color theme="1"/>
        <rFont val="Times New Roman"/>
        <family val="1"/>
      </rPr>
      <t>MMK2</t>
    </r>
    <r>
      <rPr>
        <b/>
        <sz val="11"/>
        <color theme="1"/>
        <rFont val="Times New Roman"/>
        <family val="1"/>
      </rPr>
      <t>) ‘Gala’ fruit peels.</t>
    </r>
    <phoneticPr fontId="1" type="noConversion"/>
  </si>
  <si>
    <r>
      <t xml:space="preserve">Fig. 5e. Genotype identification of </t>
    </r>
    <r>
      <rPr>
        <b/>
        <i/>
        <sz val="11"/>
        <color theme="1"/>
        <rFont val="Times New Roman"/>
        <family val="1"/>
      </rPr>
      <t>MdMMK2</t>
    </r>
    <r>
      <rPr>
        <b/>
        <sz val="11"/>
        <color theme="1"/>
        <rFont val="Times New Roman"/>
        <family val="1"/>
      </rPr>
      <t xml:space="preserve"> in 24 cultivars.</t>
    </r>
    <phoneticPr fontId="1" type="noConversion"/>
  </si>
  <si>
    <r>
      <t xml:space="preserve">Fig. 5f. Identification of the transcription status of the fourth intron in </t>
    </r>
    <r>
      <rPr>
        <b/>
        <i/>
        <sz val="11"/>
        <color theme="1"/>
        <rFont val="Times New Roman"/>
        <family val="1"/>
      </rPr>
      <t>MdMMK2</t>
    </r>
    <r>
      <rPr>
        <b/>
        <sz val="11"/>
        <color theme="1"/>
        <rFont val="Times New Roman"/>
        <family val="1"/>
      </rPr>
      <t>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76" formatCode="_(&quot;$&quot;* #,##0.00_);_(&quot;$&quot;* \(#,##0.00\);_(&quot;$&quot;* &quot;-&quot;??_);_(@_)"/>
  </numFmts>
  <fonts count="1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等线"/>
      <family val="2"/>
    </font>
    <font>
      <sz val="11"/>
      <color theme="1"/>
      <name val="Times New Roman"/>
      <family val="2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8.25"/>
      <name val="Microsoft Sans Serif"/>
      <family val="2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color indexed="8"/>
      <name val="MingLiU"/>
      <family val="3"/>
      <charset val="136"/>
    </font>
    <font>
      <sz val="10"/>
      <name val="Arial"/>
      <family val="2"/>
    </font>
    <font>
      <sz val="11"/>
      <color theme="1"/>
      <name val="等线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10" fillId="0" borderId="0">
      <alignment vertical="top"/>
      <protection locked="0"/>
    </xf>
    <xf numFmtId="0" fontId="14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43" fontId="13" fillId="0" borderId="0" applyFont="0" applyFill="0" applyBorder="0" applyAlignment="0" applyProtection="0"/>
    <xf numFmtId="176" fontId="13" fillId="0" borderId="0" applyFont="0" applyFill="0" applyBorder="0" applyAlignment="0" applyProtection="0"/>
    <xf numFmtId="9" fontId="13" fillId="0" borderId="0" applyFont="0" applyFill="0" applyBorder="0" applyAlignment="0" applyProtection="0"/>
    <xf numFmtId="43" fontId="17" fillId="0" borderId="0" applyFont="0" applyFill="0" applyBorder="0" applyAlignment="0" applyProtection="0"/>
  </cellStyleXfs>
  <cellXfs count="2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8" fillId="0" borderId="0" xfId="0" applyFont="1"/>
    <xf numFmtId="0" fontId="3" fillId="0" borderId="0" xfId="0" applyFont="1"/>
    <xf numFmtId="0" fontId="2" fillId="0" borderId="0" xfId="0" applyFont="1" applyAlignment="1">
      <alignment vertical="center"/>
    </xf>
    <xf numFmtId="0" fontId="2" fillId="0" borderId="0" xfId="1" applyFont="1" applyAlignment="1" applyProtection="1">
      <alignment vertical="center"/>
    </xf>
    <xf numFmtId="0" fontId="11" fillId="0" borderId="0" xfId="0" applyFont="1" applyAlignment="1" applyProtection="1">
      <alignment vertical="top"/>
      <protection locked="0"/>
    </xf>
    <xf numFmtId="0" fontId="1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14" fillId="0" borderId="0" xfId="2"/>
    <xf numFmtId="0" fontId="16" fillId="0" borderId="0" xfId="3"/>
    <xf numFmtId="0" fontId="16" fillId="0" borderId="0" xfId="4"/>
    <xf numFmtId="0" fontId="16" fillId="0" borderId="0" xfId="5"/>
    <xf numFmtId="0" fontId="16" fillId="0" borderId="0" xfId="6"/>
    <xf numFmtId="0" fontId="16" fillId="0" borderId="0" xfId="7"/>
    <xf numFmtId="0" fontId="16" fillId="0" borderId="0" xfId="8"/>
    <xf numFmtId="0" fontId="16" fillId="0" borderId="0" xfId="9"/>
    <xf numFmtId="0" fontId="16" fillId="0" borderId="0" xfId="10"/>
    <xf numFmtId="0" fontId="15" fillId="0" borderId="0" xfId="8" applyFont="1" applyAlignment="1">
      <alignment horizontal="left" vertical="top" wrapText="1"/>
    </xf>
    <xf numFmtId="0" fontId="15" fillId="0" borderId="0" xfId="9" applyFont="1" applyAlignment="1">
      <alignment horizontal="left" vertical="top" wrapText="1"/>
    </xf>
  </cellXfs>
  <cellStyles count="15">
    <cellStyle name="Comma 2" xfId="14" xr:uid="{ED53094E-43ED-4CA5-92F4-904ADD97ADEE}"/>
    <cellStyle name="Normal" xfId="1" xr:uid="{93BB2B9A-FE5B-42F7-8FD3-A713931008BB}"/>
    <cellStyle name="百分比 2" xfId="13" xr:uid="{C40B73A5-E666-4F1F-B367-D1C68C0D0C61}"/>
    <cellStyle name="常规" xfId="0" builtinId="0"/>
    <cellStyle name="常规_Fig. 3D" xfId="8" xr:uid="{F0982C94-C534-4E1D-B60D-5D7FD0D68E2E}"/>
    <cellStyle name="常规_Fig. 3E" xfId="9" xr:uid="{8F28148F-9956-46C3-AEE8-8C96E208B364}"/>
    <cellStyle name="常规_Fig. 3H" xfId="10" xr:uid="{716EAE99-8019-44B8-876E-5A5AE1C859AF}"/>
    <cellStyle name="常规_Fig. 5C" xfId="2" xr:uid="{C26FF9E1-D1AC-4119-8528-AB0AE0ACB6B1}"/>
    <cellStyle name="常规_Fig. 5D" xfId="3" xr:uid="{485D9E12-A007-480E-8397-268B265B1F7F}"/>
    <cellStyle name="常规_Fig. 5J" xfId="4" xr:uid="{3522EBA7-79DE-412D-9C8C-499B5661031B}"/>
    <cellStyle name="常规_Fig. S13B" xfId="5" xr:uid="{3CC8E2FB-8935-4BCF-8225-6EDA6971375C}"/>
    <cellStyle name="常规_Fig. S13G" xfId="6" xr:uid="{61402CE1-CFB6-424C-9111-125939EB7CA6}"/>
    <cellStyle name="常规_Fig. S13H" xfId="7" xr:uid="{2EAC1A68-2143-4312-A285-574CFB8707F7}"/>
    <cellStyle name="货币 2" xfId="12" xr:uid="{74A33A3C-BEE3-4977-BF14-08A4A733DB8B}"/>
    <cellStyle name="千位分隔 2" xfId="11" xr:uid="{8F7ECC42-3FF8-4611-BB2C-07A6BE2B2EF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2860</xdr:colOff>
      <xdr:row>1</xdr:row>
      <xdr:rowOff>30480</xdr:rowOff>
    </xdr:from>
    <xdr:to>
      <xdr:col>6</xdr:col>
      <xdr:colOff>79375</xdr:colOff>
      <xdr:row>17</xdr:row>
      <xdr:rowOff>1079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3E712CA-6390-877D-5FE3-5B38846C4E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6200000">
          <a:off x="487680" y="-259080"/>
          <a:ext cx="2784475" cy="3714115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1</xdr:row>
      <xdr:rowOff>21907</xdr:rowOff>
    </xdr:from>
    <xdr:to>
      <xdr:col>6</xdr:col>
      <xdr:colOff>53341</xdr:colOff>
      <xdr:row>17</xdr:row>
      <xdr:rowOff>952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AC75699-A3F1-727B-949B-CF89066C60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 rot="16200000">
          <a:off x="463868" y="-266700"/>
          <a:ext cx="2783205" cy="371094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6D312-08F6-4B3F-8E9B-F42F2B698E29}">
  <dimension ref="A1:R17"/>
  <sheetViews>
    <sheetView tabSelected="1" workbookViewId="0">
      <selection activeCell="E17" sqref="E17"/>
    </sheetView>
  </sheetViews>
  <sheetFormatPr defaultRowHeight="13.8" x14ac:dyDescent="0.25"/>
  <cols>
    <col min="2" max="2" width="10.44140625" bestFit="1" customWidth="1"/>
  </cols>
  <sheetData>
    <row r="1" spans="1:18" ht="14.4" x14ac:dyDescent="0.3">
      <c r="A1" s="4" t="s">
        <v>87</v>
      </c>
    </row>
    <row r="2" spans="1:18" x14ac:dyDescent="0.25">
      <c r="A2" s="1"/>
      <c r="B2" s="2" t="s">
        <v>15</v>
      </c>
      <c r="C2" s="2" t="s">
        <v>0</v>
      </c>
      <c r="D2" s="2" t="s">
        <v>1</v>
      </c>
    </row>
    <row r="3" spans="1:18" x14ac:dyDescent="0.25">
      <c r="A3" s="1" t="s">
        <v>21</v>
      </c>
      <c r="B3" s="1">
        <v>1.0196518650504101</v>
      </c>
      <c r="C3" s="1">
        <f>AVERAGE(B3:B5)</f>
        <v>1.000126250868292</v>
      </c>
      <c r="D3" s="1">
        <f>_xlfn.STDEV.P(B3:B5)</f>
        <v>1.589130627578544E-2</v>
      </c>
    </row>
    <row r="4" spans="1:18" x14ac:dyDescent="0.25">
      <c r="A4" s="1"/>
      <c r="B4" s="1">
        <v>0.999999999999999</v>
      </c>
      <c r="C4" s="1"/>
      <c r="D4" s="1"/>
    </row>
    <row r="5" spans="1:18" x14ac:dyDescent="0.25">
      <c r="A5" s="1"/>
      <c r="B5" s="1">
        <v>0.98072688755446702</v>
      </c>
      <c r="C5" s="1"/>
      <c r="D5" s="1"/>
    </row>
    <row r="6" spans="1:18" x14ac:dyDescent="0.25">
      <c r="A6" s="1" t="s">
        <v>20</v>
      </c>
      <c r="B6" s="1">
        <v>1.0232835905231199</v>
      </c>
      <c r="C6" s="1">
        <f>AVERAGE(B6:B8)</f>
        <v>1.07411295657363</v>
      </c>
      <c r="D6" s="1">
        <f>_xlfn.STDEV.P(B6:B8)</f>
        <v>3.8813662249584956E-2</v>
      </c>
    </row>
    <row r="7" spans="1:18" x14ac:dyDescent="0.25">
      <c r="A7" s="1"/>
      <c r="B7" s="1">
        <v>1.08158238323363</v>
      </c>
      <c r="C7" s="1"/>
      <c r="D7" s="1"/>
    </row>
    <row r="8" spans="1:18" x14ac:dyDescent="0.25">
      <c r="A8" s="1"/>
      <c r="B8" s="1">
        <v>1.11747289596414</v>
      </c>
      <c r="C8" s="1"/>
      <c r="D8" s="1"/>
    </row>
    <row r="9" spans="1:18" x14ac:dyDescent="0.25">
      <c r="A9" s="1" t="s">
        <v>19</v>
      </c>
      <c r="B9" s="1">
        <v>1.70647530283801</v>
      </c>
      <c r="C9" s="1">
        <f>AVERAGE(B9:B11)</f>
        <v>1.5806590536322067</v>
      </c>
      <c r="D9" s="1">
        <f>_xlfn.STDEV.P(B9:B11)</f>
        <v>0.1014261580621703</v>
      </c>
    </row>
    <row r="10" spans="1:18" x14ac:dyDescent="0.25">
      <c r="A10" s="1"/>
      <c r="B10" s="1">
        <v>1.45809691084347</v>
      </c>
      <c r="C10" s="1"/>
      <c r="D10" s="1"/>
    </row>
    <row r="11" spans="1:18" x14ac:dyDescent="0.25">
      <c r="A11" s="1"/>
      <c r="B11" s="1">
        <v>1.5774049472151399</v>
      </c>
      <c r="C11" s="1"/>
      <c r="D11" s="1"/>
    </row>
    <row r="12" spans="1:18" x14ac:dyDescent="0.25">
      <c r="A12" s="1"/>
      <c r="B12" s="1"/>
      <c r="C12" s="1"/>
      <c r="D12" s="1"/>
    </row>
    <row r="13" spans="1:18" x14ac:dyDescent="0.25">
      <c r="A13" s="1"/>
      <c r="B13" s="1"/>
      <c r="C13" s="1"/>
      <c r="D13" s="1"/>
    </row>
    <row r="14" spans="1:18" x14ac:dyDescent="0.25">
      <c r="A14" s="1"/>
      <c r="B14" s="1"/>
      <c r="C14" s="1"/>
      <c r="D14" s="1"/>
    </row>
    <row r="15" spans="1:18" x14ac:dyDescent="0.25">
      <c r="A15" s="1"/>
      <c r="B15" s="1"/>
      <c r="C15" s="1"/>
      <c r="D15" s="1"/>
      <c r="J15" s="23"/>
      <c r="K15" s="23"/>
      <c r="L15" s="23"/>
      <c r="M15" s="23"/>
      <c r="N15" s="23"/>
      <c r="O15" s="23"/>
      <c r="P15" s="23"/>
      <c r="Q15" s="23"/>
      <c r="R15" s="20"/>
    </row>
    <row r="16" spans="1:18" x14ac:dyDescent="0.25">
      <c r="A16" s="1"/>
      <c r="B16" s="1"/>
      <c r="C16" s="1"/>
      <c r="D16" s="1"/>
    </row>
    <row r="17" spans="1:4" x14ac:dyDescent="0.25">
      <c r="A17" s="1"/>
      <c r="B17" s="1"/>
      <c r="C17" s="1"/>
      <c r="D17" s="1"/>
    </row>
  </sheetData>
  <mergeCells count="1">
    <mergeCell ref="J15:Q15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BA630-4500-46E2-A1D7-4367EEF6F4AD}">
  <dimension ref="A1:N28"/>
  <sheetViews>
    <sheetView workbookViewId="0"/>
  </sheetViews>
  <sheetFormatPr defaultColWidth="8.88671875" defaultRowHeight="13.8" x14ac:dyDescent="0.25"/>
  <cols>
    <col min="1" max="1" width="22.88671875" style="1" customWidth="1"/>
    <col min="2" max="2" width="11.44140625" style="1" customWidth="1"/>
    <col min="3" max="16384" width="8.88671875" style="1"/>
  </cols>
  <sheetData>
    <row r="1" spans="1:14" x14ac:dyDescent="0.25">
      <c r="A1" s="4" t="s">
        <v>94</v>
      </c>
    </row>
    <row r="2" spans="1:14" x14ac:dyDescent="0.25">
      <c r="B2" s="2" t="s">
        <v>7</v>
      </c>
      <c r="C2" s="1" t="s">
        <v>0</v>
      </c>
      <c r="D2" s="1" t="s">
        <v>1</v>
      </c>
    </row>
    <row r="3" spans="1:14" x14ac:dyDescent="0.25">
      <c r="A3" s="6" t="s">
        <v>6</v>
      </c>
      <c r="B3" s="1">
        <v>4.36E-2</v>
      </c>
      <c r="C3" s="1">
        <f>AVERAGE(B3:B8)</f>
        <v>2.5633333333333338E-2</v>
      </c>
      <c r="D3" s="1">
        <f>_xlfn.STDEV.P(B3:B8)</f>
        <v>1.0419479620190034E-2</v>
      </c>
    </row>
    <row r="4" spans="1:14" x14ac:dyDescent="0.25">
      <c r="B4" s="1">
        <v>3.32E-2</v>
      </c>
    </row>
    <row r="5" spans="1:14" x14ac:dyDescent="0.25">
      <c r="B5" s="1">
        <v>2.5700000000000001E-2</v>
      </c>
    </row>
    <row r="6" spans="1:14" x14ac:dyDescent="0.25">
      <c r="B6" s="1">
        <v>1.1299999999999999E-2</v>
      </c>
    </row>
    <row r="7" spans="1:14" x14ac:dyDescent="0.25">
      <c r="B7" s="1">
        <v>2.1100000000000001E-2</v>
      </c>
      <c r="N7" s="16"/>
    </row>
    <row r="8" spans="1:14" x14ac:dyDescent="0.25">
      <c r="B8" s="1">
        <v>1.89E-2</v>
      </c>
      <c r="N8"/>
    </row>
    <row r="9" spans="1:14" x14ac:dyDescent="0.25">
      <c r="A9" s="6" t="s">
        <v>10</v>
      </c>
      <c r="B9" s="1">
        <v>0.1202</v>
      </c>
      <c r="C9" s="1">
        <f>AVERAGE(B9:B14)</f>
        <v>0.11380000000000001</v>
      </c>
      <c r="D9" s="1">
        <f>_xlfn.STDEV.P(B9:B14)</f>
        <v>1.5128009342496595E-2</v>
      </c>
      <c r="N9"/>
    </row>
    <row r="10" spans="1:14" x14ac:dyDescent="0.25">
      <c r="B10" s="1">
        <v>0.1128</v>
      </c>
      <c r="N10"/>
    </row>
    <row r="11" spans="1:14" x14ac:dyDescent="0.25">
      <c r="B11" s="1">
        <v>0.1439</v>
      </c>
      <c r="N11"/>
    </row>
    <row r="12" spans="1:14" x14ac:dyDescent="0.25">
      <c r="B12" s="1">
        <v>0.1033</v>
      </c>
      <c r="N12"/>
    </row>
    <row r="13" spans="1:14" x14ac:dyDescent="0.25">
      <c r="B13" s="1">
        <v>0.1002</v>
      </c>
    </row>
    <row r="14" spans="1:14" x14ac:dyDescent="0.25">
      <c r="B14" s="1">
        <v>0.1024</v>
      </c>
    </row>
    <row r="15" spans="1:14" x14ac:dyDescent="0.25">
      <c r="A15" s="6" t="s">
        <v>8</v>
      </c>
      <c r="B15" s="1">
        <v>5.5300000000000002E-2</v>
      </c>
      <c r="C15" s="1">
        <f>AVERAGE(B15:B20)</f>
        <v>3.3849999999999998E-2</v>
      </c>
      <c r="D15" s="1">
        <f>_xlfn.STDEV.P(B15:B20)</f>
        <v>1.4422754013479302E-2</v>
      </c>
      <c r="N15" s="16"/>
    </row>
    <row r="16" spans="1:14" x14ac:dyDescent="0.25">
      <c r="B16" s="1">
        <v>4.36E-2</v>
      </c>
      <c r="N16"/>
    </row>
    <row r="17" spans="1:14" x14ac:dyDescent="0.25">
      <c r="B17" s="1">
        <v>4.3299999999999998E-2</v>
      </c>
      <c r="N17"/>
    </row>
    <row r="18" spans="1:14" x14ac:dyDescent="0.25">
      <c r="B18" s="1">
        <v>2.6200000000000001E-2</v>
      </c>
      <c r="N18"/>
    </row>
    <row r="19" spans="1:14" x14ac:dyDescent="0.25">
      <c r="B19" s="1">
        <v>1.7899999999999999E-2</v>
      </c>
      <c r="N19"/>
    </row>
    <row r="20" spans="1:14" x14ac:dyDescent="0.25">
      <c r="B20" s="1">
        <v>1.6799999999999999E-2</v>
      </c>
      <c r="N20"/>
    </row>
    <row r="21" spans="1:14" x14ac:dyDescent="0.25">
      <c r="A21" s="6" t="s">
        <v>9</v>
      </c>
      <c r="B21" s="1">
        <v>7.9000000000000001E-2</v>
      </c>
      <c r="C21" s="1">
        <f>AVERAGE(B21:B26)</f>
        <v>7.4333333333333335E-2</v>
      </c>
      <c r="D21" s="1">
        <f>_xlfn.STDEV.P(B21:B26)</f>
        <v>6.3586336757374398E-3</v>
      </c>
    </row>
    <row r="22" spans="1:14" x14ac:dyDescent="0.25">
      <c r="B22" s="1">
        <v>6.4299999999999996E-2</v>
      </c>
    </row>
    <row r="23" spans="1:14" x14ac:dyDescent="0.25">
      <c r="B23" s="1">
        <v>7.22E-2</v>
      </c>
      <c r="N23" s="16"/>
    </row>
    <row r="24" spans="1:14" x14ac:dyDescent="0.25">
      <c r="B24" s="1">
        <v>6.88E-2</v>
      </c>
      <c r="N24"/>
    </row>
    <row r="25" spans="1:14" x14ac:dyDescent="0.25">
      <c r="B25" s="1">
        <v>8.0699999999999994E-2</v>
      </c>
      <c r="N25"/>
    </row>
    <row r="26" spans="1:14" x14ac:dyDescent="0.25">
      <c r="B26" s="1">
        <v>8.1000000000000003E-2</v>
      </c>
      <c r="N26"/>
    </row>
    <row r="27" spans="1:14" x14ac:dyDescent="0.25">
      <c r="N27"/>
    </row>
    <row r="28" spans="1:14" x14ac:dyDescent="0.25">
      <c r="N28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823BC-E700-41E1-BBC5-8D3C4DCD7745}">
  <dimension ref="A1:D1002"/>
  <sheetViews>
    <sheetView workbookViewId="0"/>
  </sheetViews>
  <sheetFormatPr defaultColWidth="8.88671875" defaultRowHeight="13.8" x14ac:dyDescent="0.25"/>
  <cols>
    <col min="1" max="1" width="8.88671875" style="13"/>
    <col min="2" max="3" width="8.88671875" style="1"/>
    <col min="4" max="4" width="14.21875" style="1" bestFit="1" customWidth="1"/>
    <col min="5" max="16384" width="8.88671875" style="1"/>
  </cols>
  <sheetData>
    <row r="1" spans="1:4" x14ac:dyDescent="0.25">
      <c r="A1" s="10" t="s">
        <v>95</v>
      </c>
    </row>
    <row r="2" spans="1:4" x14ac:dyDescent="0.25">
      <c r="A2" s="11" t="s">
        <v>31</v>
      </c>
      <c r="B2" s="11" t="s">
        <v>32</v>
      </c>
      <c r="C2" s="11" t="s">
        <v>33</v>
      </c>
      <c r="D2" s="11" t="s">
        <v>34</v>
      </c>
    </row>
    <row r="3" spans="1:4" x14ac:dyDescent="0.25">
      <c r="A3" s="12">
        <v>1</v>
      </c>
      <c r="B3" s="7" t="s">
        <v>29</v>
      </c>
      <c r="C3" s="7">
        <v>5000</v>
      </c>
      <c r="D3" s="7">
        <v>0.29457257599999997</v>
      </c>
    </row>
    <row r="4" spans="1:4" x14ac:dyDescent="0.25">
      <c r="A4" s="12">
        <v>2</v>
      </c>
      <c r="B4" s="7" t="s">
        <v>29</v>
      </c>
      <c r="C4" s="7">
        <v>4990</v>
      </c>
      <c r="D4" s="7">
        <v>0.29438898499999999</v>
      </c>
    </row>
    <row r="5" spans="1:4" x14ac:dyDescent="0.25">
      <c r="A5" s="12">
        <v>3</v>
      </c>
      <c r="B5" s="7" t="s">
        <v>29</v>
      </c>
      <c r="C5" s="7">
        <v>4980</v>
      </c>
      <c r="D5" s="7">
        <v>0.29450372899999999</v>
      </c>
    </row>
    <row r="6" spans="1:4" x14ac:dyDescent="0.25">
      <c r="A6" s="12">
        <v>4</v>
      </c>
      <c r="B6" s="7" t="s">
        <v>29</v>
      </c>
      <c r="C6" s="7">
        <v>4970</v>
      </c>
      <c r="D6" s="7">
        <v>0.29415949499999999</v>
      </c>
    </row>
    <row r="7" spans="1:4" x14ac:dyDescent="0.25">
      <c r="A7" s="12">
        <v>5</v>
      </c>
      <c r="B7" s="7" t="s">
        <v>29</v>
      </c>
      <c r="C7" s="7">
        <v>4960</v>
      </c>
      <c r="D7" s="7">
        <v>0.29406769900000002</v>
      </c>
    </row>
    <row r="8" spans="1:4" x14ac:dyDescent="0.25">
      <c r="A8" s="12">
        <v>6</v>
      </c>
      <c r="B8" s="7" t="s">
        <v>29</v>
      </c>
      <c r="C8" s="7">
        <v>4950</v>
      </c>
      <c r="D8" s="7">
        <v>0.29386115899999998</v>
      </c>
    </row>
    <row r="9" spans="1:4" x14ac:dyDescent="0.25">
      <c r="A9" s="12">
        <v>7</v>
      </c>
      <c r="B9" s="7" t="s">
        <v>29</v>
      </c>
      <c r="C9" s="7">
        <v>4940</v>
      </c>
      <c r="D9" s="7">
        <v>0.29386115899999998</v>
      </c>
    </row>
    <row r="10" spans="1:4" x14ac:dyDescent="0.25">
      <c r="A10" s="12">
        <v>8</v>
      </c>
      <c r="B10" s="7" t="s">
        <v>29</v>
      </c>
      <c r="C10" s="7">
        <v>4930</v>
      </c>
      <c r="D10" s="7">
        <v>0.29360872100000002</v>
      </c>
    </row>
    <row r="11" spans="1:4" x14ac:dyDescent="0.25">
      <c r="A11" s="12">
        <v>9</v>
      </c>
      <c r="B11" s="7" t="s">
        <v>29</v>
      </c>
      <c r="C11" s="7">
        <v>4920</v>
      </c>
      <c r="D11" s="7">
        <v>0.29383820999999999</v>
      </c>
    </row>
    <row r="12" spans="1:4" x14ac:dyDescent="0.25">
      <c r="A12" s="12">
        <v>10</v>
      </c>
      <c r="B12" s="7" t="s">
        <v>29</v>
      </c>
      <c r="C12" s="7">
        <v>4910</v>
      </c>
      <c r="D12" s="7">
        <v>0.29342512900000001</v>
      </c>
    </row>
    <row r="13" spans="1:4" x14ac:dyDescent="0.25">
      <c r="A13" s="12">
        <v>11</v>
      </c>
      <c r="B13" s="7" t="s">
        <v>29</v>
      </c>
      <c r="C13" s="7">
        <v>4900</v>
      </c>
      <c r="D13" s="7">
        <v>0.29340218000000001</v>
      </c>
    </row>
    <row r="14" spans="1:4" x14ac:dyDescent="0.25">
      <c r="A14" s="12">
        <v>12</v>
      </c>
      <c r="B14" s="7" t="s">
        <v>29</v>
      </c>
      <c r="C14" s="7">
        <v>4890</v>
      </c>
      <c r="D14" s="7">
        <v>0.29308089500000001</v>
      </c>
    </row>
    <row r="15" spans="1:4" x14ac:dyDescent="0.25">
      <c r="A15" s="12">
        <v>13</v>
      </c>
      <c r="B15" s="7" t="s">
        <v>29</v>
      </c>
      <c r="C15" s="7">
        <v>4880</v>
      </c>
      <c r="D15" s="7">
        <v>0.29253012</v>
      </c>
    </row>
    <row r="16" spans="1:4" x14ac:dyDescent="0.25">
      <c r="A16" s="12">
        <v>14</v>
      </c>
      <c r="B16" s="7" t="s">
        <v>29</v>
      </c>
      <c r="C16" s="7">
        <v>4870</v>
      </c>
      <c r="D16" s="7">
        <v>0.29275961</v>
      </c>
    </row>
    <row r="17" spans="1:4" x14ac:dyDescent="0.25">
      <c r="A17" s="12">
        <v>15</v>
      </c>
      <c r="B17" s="7" t="s">
        <v>29</v>
      </c>
      <c r="C17" s="7">
        <v>4860</v>
      </c>
      <c r="D17" s="7">
        <v>0.29282845699999999</v>
      </c>
    </row>
    <row r="18" spans="1:4" x14ac:dyDescent="0.25">
      <c r="A18" s="12">
        <v>16</v>
      </c>
      <c r="B18" s="7" t="s">
        <v>29</v>
      </c>
      <c r="C18" s="7">
        <v>4850</v>
      </c>
      <c r="D18" s="7">
        <v>0.29266781400000003</v>
      </c>
    </row>
    <row r="19" spans="1:4" x14ac:dyDescent="0.25">
      <c r="A19" s="12">
        <v>17</v>
      </c>
      <c r="B19" s="7" t="s">
        <v>29</v>
      </c>
      <c r="C19" s="7">
        <v>4840</v>
      </c>
      <c r="D19" s="7">
        <v>0.29271371200000001</v>
      </c>
    </row>
    <row r="20" spans="1:4" x14ac:dyDescent="0.25">
      <c r="A20" s="12">
        <v>18</v>
      </c>
      <c r="B20" s="7" t="s">
        <v>29</v>
      </c>
      <c r="C20" s="7">
        <v>4830</v>
      </c>
      <c r="D20" s="7">
        <v>0.29285140599999998</v>
      </c>
    </row>
    <row r="21" spans="1:4" x14ac:dyDescent="0.25">
      <c r="A21" s="12">
        <v>19</v>
      </c>
      <c r="B21" s="7" t="s">
        <v>29</v>
      </c>
      <c r="C21" s="7">
        <v>4820</v>
      </c>
      <c r="D21" s="7">
        <v>0.29282845699999999</v>
      </c>
    </row>
    <row r="22" spans="1:4" x14ac:dyDescent="0.25">
      <c r="A22" s="12">
        <v>20</v>
      </c>
      <c r="B22" s="7" t="s">
        <v>29</v>
      </c>
      <c r="C22" s="7">
        <v>4810</v>
      </c>
      <c r="D22" s="7">
        <v>0.29314974199999999</v>
      </c>
    </row>
    <row r="23" spans="1:4" x14ac:dyDescent="0.25">
      <c r="A23" s="12">
        <v>21</v>
      </c>
      <c r="B23" s="7" t="s">
        <v>29</v>
      </c>
      <c r="C23" s="7">
        <v>4800</v>
      </c>
      <c r="D23" s="7">
        <v>0.293471027</v>
      </c>
    </row>
    <row r="24" spans="1:4" x14ac:dyDescent="0.25">
      <c r="A24" s="12">
        <v>22</v>
      </c>
      <c r="B24" s="7" t="s">
        <v>29</v>
      </c>
      <c r="C24" s="7">
        <v>4790</v>
      </c>
      <c r="D24" s="7">
        <v>0.29358577200000002</v>
      </c>
    </row>
    <row r="25" spans="1:4" x14ac:dyDescent="0.25">
      <c r="A25" s="12">
        <v>23</v>
      </c>
      <c r="B25" s="7" t="s">
        <v>29</v>
      </c>
      <c r="C25" s="7">
        <v>4780</v>
      </c>
      <c r="D25" s="7">
        <v>0.29321858899999997</v>
      </c>
    </row>
    <row r="26" spans="1:4" x14ac:dyDescent="0.25">
      <c r="A26" s="12">
        <v>24</v>
      </c>
      <c r="B26" s="7" t="s">
        <v>29</v>
      </c>
      <c r="C26" s="7">
        <v>4770</v>
      </c>
      <c r="D26" s="7">
        <v>0.29303499700000002</v>
      </c>
    </row>
    <row r="27" spans="1:4" x14ac:dyDescent="0.25">
      <c r="A27" s="12">
        <v>25</v>
      </c>
      <c r="B27" s="7" t="s">
        <v>29</v>
      </c>
      <c r="C27" s="7">
        <v>4760</v>
      </c>
      <c r="D27" s="7">
        <v>0.29301204800000002</v>
      </c>
    </row>
    <row r="28" spans="1:4" x14ac:dyDescent="0.25">
      <c r="A28" s="12">
        <v>26</v>
      </c>
      <c r="B28" s="7" t="s">
        <v>29</v>
      </c>
      <c r="C28" s="7">
        <v>4750</v>
      </c>
      <c r="D28" s="7">
        <v>0.29259896699999999</v>
      </c>
    </row>
    <row r="29" spans="1:4" x14ac:dyDescent="0.25">
      <c r="A29" s="12">
        <v>27</v>
      </c>
      <c r="B29" s="7" t="s">
        <v>29</v>
      </c>
      <c r="C29" s="7">
        <v>4740</v>
      </c>
      <c r="D29" s="7">
        <v>0.29246127399999999</v>
      </c>
    </row>
    <row r="30" spans="1:4" x14ac:dyDescent="0.25">
      <c r="A30" s="12">
        <v>28</v>
      </c>
      <c r="B30" s="7" t="s">
        <v>29</v>
      </c>
      <c r="C30" s="7">
        <v>4730</v>
      </c>
      <c r="D30" s="7">
        <v>0.29282845699999999</v>
      </c>
    </row>
    <row r="31" spans="1:4" x14ac:dyDescent="0.25">
      <c r="A31" s="12">
        <v>29</v>
      </c>
      <c r="B31" s="7" t="s">
        <v>29</v>
      </c>
      <c r="C31" s="7">
        <v>4720</v>
      </c>
      <c r="D31" s="7">
        <v>0.29280550799999999</v>
      </c>
    </row>
    <row r="32" spans="1:4" x14ac:dyDescent="0.25">
      <c r="A32" s="12">
        <v>30</v>
      </c>
      <c r="B32" s="7" t="s">
        <v>29</v>
      </c>
      <c r="C32" s="7">
        <v>4710</v>
      </c>
      <c r="D32" s="7">
        <v>0.29248422299999999</v>
      </c>
    </row>
    <row r="33" spans="1:4" x14ac:dyDescent="0.25">
      <c r="A33" s="12">
        <v>31</v>
      </c>
      <c r="B33" s="7" t="s">
        <v>29</v>
      </c>
      <c r="C33" s="7">
        <v>4700</v>
      </c>
      <c r="D33" s="7">
        <v>0.29264486499999998</v>
      </c>
    </row>
    <row r="34" spans="1:4" x14ac:dyDescent="0.25">
      <c r="A34" s="12">
        <v>32</v>
      </c>
      <c r="B34" s="7" t="s">
        <v>29</v>
      </c>
      <c r="C34" s="7">
        <v>4690</v>
      </c>
      <c r="D34" s="7">
        <v>0.29232358000000003</v>
      </c>
    </row>
    <row r="35" spans="1:4" x14ac:dyDescent="0.25">
      <c r="A35" s="12">
        <v>33</v>
      </c>
      <c r="B35" s="7" t="s">
        <v>29</v>
      </c>
      <c r="C35" s="7">
        <v>4680</v>
      </c>
      <c r="D35" s="7">
        <v>0.29253012</v>
      </c>
    </row>
    <row r="36" spans="1:4" x14ac:dyDescent="0.25">
      <c r="A36" s="12">
        <v>34</v>
      </c>
      <c r="B36" s="7" t="s">
        <v>29</v>
      </c>
      <c r="C36" s="7">
        <v>4670</v>
      </c>
      <c r="D36" s="7">
        <v>0.29223178399999999</v>
      </c>
    </row>
    <row r="37" spans="1:4" x14ac:dyDescent="0.25">
      <c r="A37" s="12">
        <v>35</v>
      </c>
      <c r="B37" s="7" t="s">
        <v>29</v>
      </c>
      <c r="C37" s="7">
        <v>4660</v>
      </c>
      <c r="D37" s="7">
        <v>0.29172690800000001</v>
      </c>
    </row>
    <row r="38" spans="1:4" x14ac:dyDescent="0.25">
      <c r="A38" s="12">
        <v>36</v>
      </c>
      <c r="B38" s="7" t="s">
        <v>29</v>
      </c>
      <c r="C38" s="7">
        <v>4650</v>
      </c>
      <c r="D38" s="7">
        <v>0.29188755</v>
      </c>
    </row>
    <row r="39" spans="1:4" x14ac:dyDescent="0.25">
      <c r="A39" s="12">
        <v>37</v>
      </c>
      <c r="B39" s="7" t="s">
        <v>29</v>
      </c>
      <c r="C39" s="7">
        <v>4640</v>
      </c>
      <c r="D39" s="7">
        <v>0.29207114200000001</v>
      </c>
    </row>
    <row r="40" spans="1:4" x14ac:dyDescent="0.25">
      <c r="A40" s="12">
        <v>38</v>
      </c>
      <c r="B40" s="7" t="s">
        <v>29</v>
      </c>
      <c r="C40" s="7">
        <v>4630</v>
      </c>
      <c r="D40" s="7">
        <v>0.291749857</v>
      </c>
    </row>
    <row r="41" spans="1:4" x14ac:dyDescent="0.25">
      <c r="A41" s="12">
        <v>39</v>
      </c>
      <c r="B41" s="7" t="s">
        <v>29</v>
      </c>
      <c r="C41" s="7">
        <v>4620</v>
      </c>
      <c r="D41" s="7">
        <v>0.29197934599999997</v>
      </c>
    </row>
    <row r="42" spans="1:4" x14ac:dyDescent="0.25">
      <c r="A42" s="12">
        <v>40</v>
      </c>
      <c r="B42" s="7" t="s">
        <v>29</v>
      </c>
      <c r="C42" s="7">
        <v>4610</v>
      </c>
      <c r="D42" s="7">
        <v>0.29179575400000002</v>
      </c>
    </row>
    <row r="43" spans="1:4" x14ac:dyDescent="0.25">
      <c r="A43" s="12">
        <v>41</v>
      </c>
      <c r="B43" s="7" t="s">
        <v>29</v>
      </c>
      <c r="C43" s="7">
        <v>4600</v>
      </c>
      <c r="D43" s="7">
        <v>0.29188755</v>
      </c>
    </row>
    <row r="44" spans="1:4" x14ac:dyDescent="0.25">
      <c r="A44" s="12">
        <v>42</v>
      </c>
      <c r="B44" s="7" t="s">
        <v>29</v>
      </c>
      <c r="C44" s="7">
        <v>4590</v>
      </c>
      <c r="D44" s="7">
        <v>0.29170395900000001</v>
      </c>
    </row>
    <row r="45" spans="1:4" x14ac:dyDescent="0.25">
      <c r="A45" s="12">
        <v>43</v>
      </c>
      <c r="B45" s="7" t="s">
        <v>29</v>
      </c>
      <c r="C45" s="7">
        <v>4580</v>
      </c>
      <c r="D45" s="7">
        <v>0.29138267400000001</v>
      </c>
    </row>
    <row r="46" spans="1:4" x14ac:dyDescent="0.25">
      <c r="A46" s="12">
        <v>44</v>
      </c>
      <c r="B46" s="7" t="s">
        <v>29</v>
      </c>
      <c r="C46" s="7">
        <v>4570</v>
      </c>
      <c r="D46" s="7">
        <v>0.29138267400000001</v>
      </c>
    </row>
    <row r="47" spans="1:4" x14ac:dyDescent="0.25">
      <c r="A47" s="12">
        <v>45</v>
      </c>
      <c r="B47" s="7" t="s">
        <v>29</v>
      </c>
      <c r="C47" s="7">
        <v>4560</v>
      </c>
      <c r="D47" s="7">
        <v>0.29110728600000002</v>
      </c>
    </row>
    <row r="48" spans="1:4" x14ac:dyDescent="0.25">
      <c r="A48" s="12">
        <v>46</v>
      </c>
      <c r="B48" s="7" t="s">
        <v>29</v>
      </c>
      <c r="C48" s="7">
        <v>4550</v>
      </c>
      <c r="D48" s="7">
        <v>0.291199082</v>
      </c>
    </row>
    <row r="49" spans="1:4" x14ac:dyDescent="0.25">
      <c r="A49" s="12">
        <v>47</v>
      </c>
      <c r="B49" s="7" t="s">
        <v>29</v>
      </c>
      <c r="C49" s="7">
        <v>4540</v>
      </c>
      <c r="D49" s="7">
        <v>0.29122203099999999</v>
      </c>
    </row>
    <row r="50" spans="1:4" x14ac:dyDescent="0.25">
      <c r="A50" s="12">
        <v>48</v>
      </c>
      <c r="B50" s="7" t="s">
        <v>29</v>
      </c>
      <c r="C50" s="7">
        <v>4530</v>
      </c>
      <c r="D50" s="7">
        <v>0.290831899</v>
      </c>
    </row>
    <row r="51" spans="1:4" x14ac:dyDescent="0.25">
      <c r="A51" s="12">
        <v>49</v>
      </c>
      <c r="B51" s="7" t="s">
        <v>29</v>
      </c>
      <c r="C51" s="7">
        <v>4520</v>
      </c>
      <c r="D51" s="7">
        <v>0.29135972500000001</v>
      </c>
    </row>
    <row r="52" spans="1:4" x14ac:dyDescent="0.25">
      <c r="A52" s="12">
        <v>50</v>
      </c>
      <c r="B52" s="7" t="s">
        <v>29</v>
      </c>
      <c r="C52" s="7">
        <v>4510</v>
      </c>
      <c r="D52" s="7">
        <v>0.29133677600000002</v>
      </c>
    </row>
    <row r="53" spans="1:4" x14ac:dyDescent="0.25">
      <c r="A53" s="12">
        <v>51</v>
      </c>
      <c r="B53" s="7" t="s">
        <v>29</v>
      </c>
      <c r="C53" s="7">
        <v>4500</v>
      </c>
      <c r="D53" s="7">
        <v>0.29133677600000002</v>
      </c>
    </row>
    <row r="54" spans="1:4" x14ac:dyDescent="0.25">
      <c r="A54" s="12">
        <v>52</v>
      </c>
      <c r="B54" s="7" t="s">
        <v>29</v>
      </c>
      <c r="C54" s="7">
        <v>4490</v>
      </c>
      <c r="D54" s="7">
        <v>0.29133677600000002</v>
      </c>
    </row>
    <row r="55" spans="1:4" x14ac:dyDescent="0.25">
      <c r="A55" s="12">
        <v>53</v>
      </c>
      <c r="B55" s="7" t="s">
        <v>29</v>
      </c>
      <c r="C55" s="7">
        <v>4480</v>
      </c>
      <c r="D55" s="7">
        <v>0.29087779699999999</v>
      </c>
    </row>
    <row r="56" spans="1:4" x14ac:dyDescent="0.25">
      <c r="A56" s="12">
        <v>54</v>
      </c>
      <c r="B56" s="7" t="s">
        <v>29</v>
      </c>
      <c r="C56" s="7">
        <v>4470</v>
      </c>
      <c r="D56" s="7">
        <v>0.290831899</v>
      </c>
    </row>
    <row r="57" spans="1:4" x14ac:dyDescent="0.25">
      <c r="A57" s="12">
        <v>55</v>
      </c>
      <c r="B57" s="7" t="s">
        <v>29</v>
      </c>
      <c r="C57" s="7">
        <v>4460</v>
      </c>
      <c r="D57" s="7">
        <v>0.29048766500000001</v>
      </c>
    </row>
    <row r="58" spans="1:4" x14ac:dyDescent="0.25">
      <c r="A58" s="12">
        <v>56</v>
      </c>
      <c r="B58" s="7" t="s">
        <v>29</v>
      </c>
      <c r="C58" s="7">
        <v>4450</v>
      </c>
      <c r="D58" s="7">
        <v>0.28998278799999999</v>
      </c>
    </row>
    <row r="59" spans="1:4" x14ac:dyDescent="0.25">
      <c r="A59" s="12">
        <v>57</v>
      </c>
      <c r="B59" s="7" t="s">
        <v>29</v>
      </c>
      <c r="C59" s="7">
        <v>4440</v>
      </c>
      <c r="D59" s="7">
        <v>0.29012048200000001</v>
      </c>
    </row>
    <row r="60" spans="1:4" x14ac:dyDescent="0.25">
      <c r="A60" s="12">
        <v>58</v>
      </c>
      <c r="B60" s="7" t="s">
        <v>29</v>
      </c>
      <c r="C60" s="7">
        <v>4430</v>
      </c>
      <c r="D60" s="7">
        <v>0.29037291999999998</v>
      </c>
    </row>
    <row r="61" spans="1:4" x14ac:dyDescent="0.25">
      <c r="A61" s="12">
        <v>59</v>
      </c>
      <c r="B61" s="7" t="s">
        <v>29</v>
      </c>
      <c r="C61" s="7">
        <v>4420</v>
      </c>
      <c r="D61" s="7">
        <v>0.29037291999999998</v>
      </c>
    </row>
    <row r="62" spans="1:4" x14ac:dyDescent="0.25">
      <c r="A62" s="12">
        <v>60</v>
      </c>
      <c r="B62" s="7" t="s">
        <v>29</v>
      </c>
      <c r="C62" s="7">
        <v>4410</v>
      </c>
      <c r="D62" s="7">
        <v>0.289959839</v>
      </c>
    </row>
    <row r="63" spans="1:4" x14ac:dyDescent="0.25">
      <c r="A63" s="12">
        <v>61</v>
      </c>
      <c r="B63" s="7" t="s">
        <v>29</v>
      </c>
      <c r="C63" s="7">
        <v>4400</v>
      </c>
      <c r="D63" s="7">
        <v>0.28998278799999999</v>
      </c>
    </row>
    <row r="64" spans="1:4" x14ac:dyDescent="0.25">
      <c r="A64" s="12">
        <v>62</v>
      </c>
      <c r="B64" s="7" t="s">
        <v>29</v>
      </c>
      <c r="C64" s="7">
        <v>4390</v>
      </c>
      <c r="D64" s="7">
        <v>0.28977624800000001</v>
      </c>
    </row>
    <row r="65" spans="1:4" x14ac:dyDescent="0.25">
      <c r="A65" s="12">
        <v>63</v>
      </c>
      <c r="B65" s="7" t="s">
        <v>29</v>
      </c>
      <c r="C65" s="7">
        <v>4380</v>
      </c>
      <c r="D65" s="7">
        <v>0.28991394100000001</v>
      </c>
    </row>
    <row r="66" spans="1:4" x14ac:dyDescent="0.25">
      <c r="A66" s="12">
        <v>64</v>
      </c>
      <c r="B66" s="7" t="s">
        <v>29</v>
      </c>
      <c r="C66" s="7">
        <v>4370</v>
      </c>
      <c r="D66" s="7">
        <v>0.28977624800000001</v>
      </c>
    </row>
    <row r="67" spans="1:4" x14ac:dyDescent="0.25">
      <c r="A67" s="12">
        <v>65</v>
      </c>
      <c r="B67" s="7" t="s">
        <v>29</v>
      </c>
      <c r="C67" s="7">
        <v>4360</v>
      </c>
      <c r="D67" s="7">
        <v>0.28966150299999999</v>
      </c>
    </row>
    <row r="68" spans="1:4" x14ac:dyDescent="0.25">
      <c r="A68" s="12">
        <v>66</v>
      </c>
      <c r="B68" s="7" t="s">
        <v>29</v>
      </c>
      <c r="C68" s="7">
        <v>4350</v>
      </c>
      <c r="D68" s="7">
        <v>0.289500861</v>
      </c>
    </row>
    <row r="69" spans="1:4" x14ac:dyDescent="0.25">
      <c r="A69" s="12">
        <v>67</v>
      </c>
      <c r="B69" s="7" t="s">
        <v>29</v>
      </c>
      <c r="C69" s="7">
        <v>4340</v>
      </c>
      <c r="D69" s="7">
        <v>0.28897303499999999</v>
      </c>
    </row>
    <row r="70" spans="1:4" x14ac:dyDescent="0.25">
      <c r="A70" s="12">
        <v>68</v>
      </c>
      <c r="B70" s="7" t="s">
        <v>29</v>
      </c>
      <c r="C70" s="7">
        <v>4330</v>
      </c>
      <c r="D70" s="7">
        <v>0.28862880099999999</v>
      </c>
    </row>
    <row r="71" spans="1:4" x14ac:dyDescent="0.25">
      <c r="A71" s="12">
        <v>69</v>
      </c>
      <c r="B71" s="7" t="s">
        <v>29</v>
      </c>
      <c r="C71" s="7">
        <v>4320</v>
      </c>
      <c r="D71" s="7">
        <v>0.28837636300000002</v>
      </c>
    </row>
    <row r="72" spans="1:4" x14ac:dyDescent="0.25">
      <c r="A72" s="12">
        <v>70</v>
      </c>
      <c r="B72" s="7" t="s">
        <v>29</v>
      </c>
      <c r="C72" s="7">
        <v>4310</v>
      </c>
      <c r="D72" s="7">
        <v>0.288582903</v>
      </c>
    </row>
    <row r="73" spans="1:4" x14ac:dyDescent="0.25">
      <c r="A73" s="12">
        <v>71</v>
      </c>
      <c r="B73" s="7" t="s">
        <v>29</v>
      </c>
      <c r="C73" s="7">
        <v>4300</v>
      </c>
      <c r="D73" s="7">
        <v>0.28821572000000001</v>
      </c>
    </row>
    <row r="74" spans="1:4" x14ac:dyDescent="0.25">
      <c r="A74" s="12">
        <v>72</v>
      </c>
      <c r="B74" s="7" t="s">
        <v>29</v>
      </c>
      <c r="C74" s="7">
        <v>4290</v>
      </c>
      <c r="D74" s="7">
        <v>0.28780263900000003</v>
      </c>
    </row>
    <row r="75" spans="1:4" x14ac:dyDescent="0.25">
      <c r="A75" s="12">
        <v>73</v>
      </c>
      <c r="B75" s="7" t="s">
        <v>29</v>
      </c>
      <c r="C75" s="7">
        <v>4280</v>
      </c>
      <c r="D75" s="7">
        <v>0.287687894</v>
      </c>
    </row>
    <row r="76" spans="1:4" x14ac:dyDescent="0.25">
      <c r="A76" s="12">
        <v>74</v>
      </c>
      <c r="B76" s="7" t="s">
        <v>29</v>
      </c>
      <c r="C76" s="7">
        <v>4270</v>
      </c>
      <c r="D76" s="7">
        <v>0.28794033299999999</v>
      </c>
    </row>
    <row r="77" spans="1:4" x14ac:dyDescent="0.25">
      <c r="A77" s="12">
        <v>75</v>
      </c>
      <c r="B77" s="7" t="s">
        <v>29</v>
      </c>
      <c r="C77" s="7">
        <v>4260</v>
      </c>
      <c r="D77" s="7">
        <v>0.28782558800000002</v>
      </c>
    </row>
    <row r="78" spans="1:4" x14ac:dyDescent="0.25">
      <c r="A78" s="12">
        <v>76</v>
      </c>
      <c r="B78" s="7" t="s">
        <v>29</v>
      </c>
      <c r="C78" s="7">
        <v>4250</v>
      </c>
      <c r="D78" s="7">
        <v>0.28727481399999999</v>
      </c>
    </row>
    <row r="79" spans="1:4" x14ac:dyDescent="0.25">
      <c r="A79" s="12">
        <v>77</v>
      </c>
      <c r="B79" s="7" t="s">
        <v>29</v>
      </c>
      <c r="C79" s="7">
        <v>4240</v>
      </c>
      <c r="D79" s="7">
        <v>0.28660929400000001</v>
      </c>
    </row>
    <row r="80" spans="1:4" x14ac:dyDescent="0.25">
      <c r="A80" s="12">
        <v>78</v>
      </c>
      <c r="B80" s="7" t="s">
        <v>29</v>
      </c>
      <c r="C80" s="7">
        <v>4230</v>
      </c>
      <c r="D80" s="7">
        <v>0.28720596700000001</v>
      </c>
    </row>
    <row r="81" spans="1:4" x14ac:dyDescent="0.25">
      <c r="A81" s="12">
        <v>79</v>
      </c>
      <c r="B81" s="7" t="s">
        <v>29</v>
      </c>
      <c r="C81" s="7">
        <v>4220</v>
      </c>
      <c r="D81" s="7">
        <v>0.28720596700000001</v>
      </c>
    </row>
    <row r="82" spans="1:4" x14ac:dyDescent="0.25">
      <c r="A82" s="12">
        <v>80</v>
      </c>
      <c r="B82" s="7" t="s">
        <v>29</v>
      </c>
      <c r="C82" s="7">
        <v>4210</v>
      </c>
      <c r="D82" s="7">
        <v>0.28750430300000002</v>
      </c>
    </row>
    <row r="83" spans="1:4" x14ac:dyDescent="0.25">
      <c r="A83" s="12">
        <v>81</v>
      </c>
      <c r="B83" s="7" t="s">
        <v>29</v>
      </c>
      <c r="C83" s="7">
        <v>4200</v>
      </c>
      <c r="D83" s="7">
        <v>0.28741250699999998</v>
      </c>
    </row>
    <row r="84" spans="1:4" x14ac:dyDescent="0.25">
      <c r="A84" s="12">
        <v>82</v>
      </c>
      <c r="B84" s="7" t="s">
        <v>29</v>
      </c>
      <c r="C84" s="7">
        <v>4190</v>
      </c>
      <c r="D84" s="7">
        <v>0.28695352800000001</v>
      </c>
    </row>
    <row r="85" spans="1:4" x14ac:dyDescent="0.25">
      <c r="A85" s="12">
        <v>83</v>
      </c>
      <c r="B85" s="7" t="s">
        <v>29</v>
      </c>
      <c r="C85" s="7">
        <v>4180</v>
      </c>
      <c r="D85" s="7">
        <v>0.28766494500000001</v>
      </c>
    </row>
    <row r="86" spans="1:4" x14ac:dyDescent="0.25">
      <c r="A86" s="12">
        <v>84</v>
      </c>
      <c r="B86" s="7" t="s">
        <v>29</v>
      </c>
      <c r="C86" s="7">
        <v>4170</v>
      </c>
      <c r="D86" s="7">
        <v>0.28697647700000001</v>
      </c>
    </row>
    <row r="87" spans="1:4" x14ac:dyDescent="0.25">
      <c r="A87" s="12">
        <v>85</v>
      </c>
      <c r="B87" s="7" t="s">
        <v>29</v>
      </c>
      <c r="C87" s="7">
        <v>4160</v>
      </c>
      <c r="D87" s="7">
        <v>0.28670108999999999</v>
      </c>
    </row>
    <row r="88" spans="1:4" x14ac:dyDescent="0.25">
      <c r="A88" s="12">
        <v>86</v>
      </c>
      <c r="B88" s="7" t="s">
        <v>29</v>
      </c>
      <c r="C88" s="7">
        <v>4150</v>
      </c>
      <c r="D88" s="7">
        <v>0.28656339600000003</v>
      </c>
    </row>
    <row r="89" spans="1:4" x14ac:dyDescent="0.25">
      <c r="A89" s="12">
        <v>87</v>
      </c>
      <c r="B89" s="7" t="s">
        <v>29</v>
      </c>
      <c r="C89" s="7">
        <v>4140</v>
      </c>
      <c r="D89" s="7">
        <v>0.28658634500000002</v>
      </c>
    </row>
    <row r="90" spans="1:4" x14ac:dyDescent="0.25">
      <c r="A90" s="12">
        <v>88</v>
      </c>
      <c r="B90" s="7" t="s">
        <v>29</v>
      </c>
      <c r="C90" s="7">
        <v>4130</v>
      </c>
      <c r="D90" s="7">
        <v>0.28635685599999999</v>
      </c>
    </row>
    <row r="91" spans="1:4" x14ac:dyDescent="0.25">
      <c r="A91" s="12">
        <v>89</v>
      </c>
      <c r="B91" s="7" t="s">
        <v>29</v>
      </c>
      <c r="C91" s="7">
        <v>4120</v>
      </c>
      <c r="D91" s="7">
        <v>0.286310958</v>
      </c>
    </row>
    <row r="92" spans="1:4" x14ac:dyDescent="0.25">
      <c r="A92" s="12">
        <v>90</v>
      </c>
      <c r="B92" s="7" t="s">
        <v>29</v>
      </c>
      <c r="C92" s="7">
        <v>4110</v>
      </c>
      <c r="D92" s="7">
        <v>0.28672403899999999</v>
      </c>
    </row>
    <row r="93" spans="1:4" x14ac:dyDescent="0.25">
      <c r="A93" s="12">
        <v>91</v>
      </c>
      <c r="B93" s="7" t="s">
        <v>29</v>
      </c>
      <c r="C93" s="7">
        <v>4100</v>
      </c>
      <c r="D93" s="7">
        <v>0.28626506000000002</v>
      </c>
    </row>
    <row r="94" spans="1:4" x14ac:dyDescent="0.25">
      <c r="A94" s="12">
        <v>92</v>
      </c>
      <c r="B94" s="7" t="s">
        <v>29</v>
      </c>
      <c r="C94" s="7">
        <v>4090</v>
      </c>
      <c r="D94" s="7">
        <v>0.28615031600000002</v>
      </c>
    </row>
    <row r="95" spans="1:4" x14ac:dyDescent="0.25">
      <c r="A95" s="12">
        <v>93</v>
      </c>
      <c r="B95" s="7" t="s">
        <v>29</v>
      </c>
      <c r="C95" s="7">
        <v>4080</v>
      </c>
      <c r="D95" s="7">
        <v>0.28644865200000003</v>
      </c>
    </row>
    <row r="96" spans="1:4" x14ac:dyDescent="0.25">
      <c r="A96" s="12">
        <v>94</v>
      </c>
      <c r="B96" s="7" t="s">
        <v>29</v>
      </c>
      <c r="C96" s="7">
        <v>4070</v>
      </c>
      <c r="D96" s="7">
        <v>0.285989673</v>
      </c>
    </row>
    <row r="97" spans="1:4" x14ac:dyDescent="0.25">
      <c r="A97" s="12">
        <v>95</v>
      </c>
      <c r="B97" s="7" t="s">
        <v>29</v>
      </c>
      <c r="C97" s="7">
        <v>4060</v>
      </c>
      <c r="D97" s="7">
        <v>0.28601262199999999</v>
      </c>
    </row>
    <row r="98" spans="1:4" x14ac:dyDescent="0.25">
      <c r="A98" s="12">
        <v>96</v>
      </c>
      <c r="B98" s="7" t="s">
        <v>29</v>
      </c>
      <c r="C98" s="7">
        <v>4050</v>
      </c>
      <c r="D98" s="7">
        <v>0.286333907</v>
      </c>
    </row>
    <row r="99" spans="1:4" x14ac:dyDescent="0.25">
      <c r="A99" s="12">
        <v>97</v>
      </c>
      <c r="B99" s="7" t="s">
        <v>29</v>
      </c>
      <c r="C99" s="7">
        <v>4040</v>
      </c>
      <c r="D99" s="7">
        <v>0.285645439</v>
      </c>
    </row>
    <row r="100" spans="1:4" x14ac:dyDescent="0.25">
      <c r="A100" s="12">
        <v>98</v>
      </c>
      <c r="B100" s="7" t="s">
        <v>29</v>
      </c>
      <c r="C100" s="7">
        <v>4030</v>
      </c>
      <c r="D100" s="7">
        <v>0.28576018399999997</v>
      </c>
    </row>
    <row r="101" spans="1:4" x14ac:dyDescent="0.25">
      <c r="A101" s="12">
        <v>99</v>
      </c>
      <c r="B101" s="7" t="s">
        <v>29</v>
      </c>
      <c r="C101" s="7">
        <v>4020</v>
      </c>
      <c r="D101" s="7">
        <v>0.28527825600000001</v>
      </c>
    </row>
    <row r="102" spans="1:4" x14ac:dyDescent="0.25">
      <c r="A102" s="12">
        <v>100</v>
      </c>
      <c r="B102" s="7" t="s">
        <v>29</v>
      </c>
      <c r="C102" s="7">
        <v>4010</v>
      </c>
      <c r="D102" s="7">
        <v>0.28548479599999999</v>
      </c>
    </row>
    <row r="103" spans="1:4" x14ac:dyDescent="0.25">
      <c r="A103" s="12">
        <v>101</v>
      </c>
      <c r="B103" s="7" t="s">
        <v>29</v>
      </c>
      <c r="C103" s="7">
        <v>4000</v>
      </c>
      <c r="D103" s="7">
        <v>0.28514056199999999</v>
      </c>
    </row>
    <row r="104" spans="1:4" x14ac:dyDescent="0.25">
      <c r="A104" s="12">
        <v>102</v>
      </c>
      <c r="B104" s="7" t="s">
        <v>29</v>
      </c>
      <c r="C104" s="7">
        <v>3990</v>
      </c>
      <c r="D104" s="7">
        <v>0.28497992</v>
      </c>
    </row>
    <row r="105" spans="1:4" x14ac:dyDescent="0.25">
      <c r="A105" s="12">
        <v>103</v>
      </c>
      <c r="B105" s="7" t="s">
        <v>29</v>
      </c>
      <c r="C105" s="7">
        <v>3980</v>
      </c>
      <c r="D105" s="7">
        <v>0.28504876600000001</v>
      </c>
    </row>
    <row r="106" spans="1:4" x14ac:dyDescent="0.25">
      <c r="A106" s="12">
        <v>104</v>
      </c>
      <c r="B106" s="7" t="s">
        <v>29</v>
      </c>
      <c r="C106" s="7">
        <v>3970</v>
      </c>
      <c r="D106" s="7">
        <v>0.28511761299999999</v>
      </c>
    </row>
    <row r="107" spans="1:4" x14ac:dyDescent="0.25">
      <c r="A107" s="12">
        <v>105</v>
      </c>
      <c r="B107" s="7" t="s">
        <v>29</v>
      </c>
      <c r="C107" s="7">
        <v>3960</v>
      </c>
      <c r="D107" s="7">
        <v>0.28537005199999999</v>
      </c>
    </row>
    <row r="108" spans="1:4" x14ac:dyDescent="0.25">
      <c r="A108" s="12">
        <v>106</v>
      </c>
      <c r="B108" s="7" t="s">
        <v>29</v>
      </c>
      <c r="C108" s="7">
        <v>3950</v>
      </c>
      <c r="D108" s="7">
        <v>0.28520940900000002</v>
      </c>
    </row>
    <row r="109" spans="1:4" x14ac:dyDescent="0.25">
      <c r="A109" s="12">
        <v>107</v>
      </c>
      <c r="B109" s="7" t="s">
        <v>29</v>
      </c>
      <c r="C109" s="7">
        <v>3940</v>
      </c>
      <c r="D109" s="7">
        <v>0.28468158300000002</v>
      </c>
    </row>
    <row r="110" spans="1:4" x14ac:dyDescent="0.25">
      <c r="A110" s="12">
        <v>108</v>
      </c>
      <c r="B110" s="7" t="s">
        <v>29</v>
      </c>
      <c r="C110" s="7">
        <v>3930</v>
      </c>
      <c r="D110" s="7">
        <v>0.28397016600000002</v>
      </c>
    </row>
    <row r="111" spans="1:4" x14ac:dyDescent="0.25">
      <c r="A111" s="12">
        <v>109</v>
      </c>
      <c r="B111" s="7" t="s">
        <v>29</v>
      </c>
      <c r="C111" s="7">
        <v>3920</v>
      </c>
      <c r="D111" s="7">
        <v>0.28362593200000003</v>
      </c>
    </row>
    <row r="112" spans="1:4" x14ac:dyDescent="0.25">
      <c r="A112" s="12">
        <v>110</v>
      </c>
      <c r="B112" s="7" t="s">
        <v>29</v>
      </c>
      <c r="C112" s="7">
        <v>3910</v>
      </c>
      <c r="D112" s="7">
        <v>0.28399311500000002</v>
      </c>
    </row>
    <row r="113" spans="1:4" x14ac:dyDescent="0.25">
      <c r="A113" s="12">
        <v>111</v>
      </c>
      <c r="B113" s="7" t="s">
        <v>29</v>
      </c>
      <c r="C113" s="7">
        <v>3900</v>
      </c>
      <c r="D113" s="7">
        <v>0.28390132000000001</v>
      </c>
    </row>
    <row r="114" spans="1:4" x14ac:dyDescent="0.25">
      <c r="A114" s="12">
        <v>112</v>
      </c>
      <c r="B114" s="7" t="s">
        <v>29</v>
      </c>
      <c r="C114" s="7">
        <v>3890</v>
      </c>
      <c r="D114" s="7">
        <v>0.283396443</v>
      </c>
    </row>
    <row r="115" spans="1:4" x14ac:dyDescent="0.25">
      <c r="A115" s="12">
        <v>113</v>
      </c>
      <c r="B115" s="7" t="s">
        <v>29</v>
      </c>
      <c r="C115" s="7">
        <v>3880</v>
      </c>
      <c r="D115" s="7">
        <v>0.28346528999999998</v>
      </c>
    </row>
    <row r="116" spans="1:4" x14ac:dyDescent="0.25">
      <c r="A116" s="12">
        <v>114</v>
      </c>
      <c r="B116" s="7" t="s">
        <v>29</v>
      </c>
      <c r="C116" s="7">
        <v>3870</v>
      </c>
      <c r="D116" s="7">
        <v>0.28351118800000003</v>
      </c>
    </row>
    <row r="117" spans="1:4" x14ac:dyDescent="0.25">
      <c r="A117" s="12">
        <v>115</v>
      </c>
      <c r="B117" s="7" t="s">
        <v>29</v>
      </c>
      <c r="C117" s="7">
        <v>3860</v>
      </c>
      <c r="D117" s="7">
        <v>0.28328169800000003</v>
      </c>
    </row>
    <row r="118" spans="1:4" x14ac:dyDescent="0.25">
      <c r="A118" s="12">
        <v>116</v>
      </c>
      <c r="B118" s="7" t="s">
        <v>29</v>
      </c>
      <c r="C118" s="7">
        <v>3850</v>
      </c>
      <c r="D118" s="7">
        <v>0.28330464700000002</v>
      </c>
    </row>
    <row r="119" spans="1:4" x14ac:dyDescent="0.25">
      <c r="A119" s="12">
        <v>117</v>
      </c>
      <c r="B119" s="7" t="s">
        <v>29</v>
      </c>
      <c r="C119" s="7">
        <v>3840</v>
      </c>
      <c r="D119" s="7">
        <v>0.28318990199999999</v>
      </c>
    </row>
    <row r="120" spans="1:4" x14ac:dyDescent="0.25">
      <c r="A120" s="12">
        <v>118</v>
      </c>
      <c r="B120" s="7" t="s">
        <v>29</v>
      </c>
      <c r="C120" s="7">
        <v>3830</v>
      </c>
      <c r="D120" s="7">
        <v>0.28293746400000003</v>
      </c>
    </row>
    <row r="121" spans="1:4" x14ac:dyDescent="0.25">
      <c r="A121" s="12">
        <v>119</v>
      </c>
      <c r="B121" s="7" t="s">
        <v>29</v>
      </c>
      <c r="C121" s="7">
        <v>3820</v>
      </c>
      <c r="D121" s="7">
        <v>0.282501434</v>
      </c>
    </row>
    <row r="122" spans="1:4" x14ac:dyDescent="0.25">
      <c r="A122" s="12">
        <v>120</v>
      </c>
      <c r="B122" s="7" t="s">
        <v>29</v>
      </c>
      <c r="C122" s="7">
        <v>3810</v>
      </c>
      <c r="D122" s="7">
        <v>0.282134251</v>
      </c>
    </row>
    <row r="123" spans="1:4" x14ac:dyDescent="0.25">
      <c r="A123" s="12">
        <v>121</v>
      </c>
      <c r="B123" s="7" t="s">
        <v>29</v>
      </c>
      <c r="C123" s="7">
        <v>3800</v>
      </c>
      <c r="D123" s="7">
        <v>0.28227194500000002</v>
      </c>
    </row>
    <row r="124" spans="1:4" x14ac:dyDescent="0.25">
      <c r="A124" s="12">
        <v>122</v>
      </c>
      <c r="B124" s="7" t="s">
        <v>29</v>
      </c>
      <c r="C124" s="7">
        <v>3790</v>
      </c>
      <c r="D124" s="7">
        <v>0.28176706800000001</v>
      </c>
    </row>
    <row r="125" spans="1:4" x14ac:dyDescent="0.25">
      <c r="A125" s="12">
        <v>123</v>
      </c>
      <c r="B125" s="7" t="s">
        <v>29</v>
      </c>
      <c r="C125" s="7">
        <v>3780</v>
      </c>
      <c r="D125" s="7">
        <v>0.28211130200000001</v>
      </c>
    </row>
    <row r="126" spans="1:4" x14ac:dyDescent="0.25">
      <c r="A126" s="12">
        <v>124</v>
      </c>
      <c r="B126" s="7" t="s">
        <v>29</v>
      </c>
      <c r="C126" s="7">
        <v>3770</v>
      </c>
      <c r="D126" s="7">
        <v>0.282134251</v>
      </c>
    </row>
    <row r="127" spans="1:4" x14ac:dyDescent="0.25">
      <c r="A127" s="12">
        <v>125</v>
      </c>
      <c r="B127" s="7" t="s">
        <v>29</v>
      </c>
      <c r="C127" s="7">
        <v>3760</v>
      </c>
      <c r="D127" s="7">
        <v>0.281675273</v>
      </c>
    </row>
    <row r="128" spans="1:4" x14ac:dyDescent="0.25">
      <c r="A128" s="12">
        <v>126</v>
      </c>
      <c r="B128" s="7" t="s">
        <v>29</v>
      </c>
      <c r="C128" s="7">
        <v>3750</v>
      </c>
      <c r="D128" s="7">
        <v>0.28195066000000002</v>
      </c>
    </row>
    <row r="129" spans="1:4" x14ac:dyDescent="0.25">
      <c r="A129" s="12">
        <v>127</v>
      </c>
      <c r="B129" s="7" t="s">
        <v>29</v>
      </c>
      <c r="C129" s="7">
        <v>3740</v>
      </c>
      <c r="D129" s="7">
        <v>0.282019507</v>
      </c>
    </row>
    <row r="130" spans="1:4" x14ac:dyDescent="0.25">
      <c r="A130" s="12">
        <v>128</v>
      </c>
      <c r="B130" s="7" t="s">
        <v>29</v>
      </c>
      <c r="C130" s="7">
        <v>3730</v>
      </c>
      <c r="D130" s="7">
        <v>0.28174411900000002</v>
      </c>
    </row>
    <row r="131" spans="1:4" x14ac:dyDescent="0.25">
      <c r="A131" s="12">
        <v>129</v>
      </c>
      <c r="B131" s="7" t="s">
        <v>29</v>
      </c>
      <c r="C131" s="7">
        <v>3720</v>
      </c>
      <c r="D131" s="7">
        <v>0.28137693600000002</v>
      </c>
    </row>
    <row r="132" spans="1:4" x14ac:dyDescent="0.25">
      <c r="A132" s="12">
        <v>130</v>
      </c>
      <c r="B132" s="7" t="s">
        <v>29</v>
      </c>
      <c r="C132" s="7">
        <v>3710</v>
      </c>
      <c r="D132" s="7">
        <v>0.28126219200000002</v>
      </c>
    </row>
    <row r="133" spans="1:4" x14ac:dyDescent="0.25">
      <c r="A133" s="12">
        <v>131</v>
      </c>
      <c r="B133" s="7" t="s">
        <v>29</v>
      </c>
      <c r="C133" s="7">
        <v>3700</v>
      </c>
      <c r="D133" s="7">
        <v>0.28149168099999999</v>
      </c>
    </row>
    <row r="134" spans="1:4" x14ac:dyDescent="0.25">
      <c r="A134" s="12">
        <v>132</v>
      </c>
      <c r="B134" s="7" t="s">
        <v>29</v>
      </c>
      <c r="C134" s="7">
        <v>3690</v>
      </c>
      <c r="D134" s="7">
        <v>0.28160642600000002</v>
      </c>
    </row>
    <row r="135" spans="1:4" x14ac:dyDescent="0.25">
      <c r="A135" s="12">
        <v>133</v>
      </c>
      <c r="B135" s="7" t="s">
        <v>29</v>
      </c>
      <c r="C135" s="7">
        <v>3680</v>
      </c>
      <c r="D135" s="7">
        <v>0.28158347700000003</v>
      </c>
    </row>
    <row r="136" spans="1:4" x14ac:dyDescent="0.25">
      <c r="A136" s="12">
        <v>134</v>
      </c>
      <c r="B136" s="7" t="s">
        <v>29</v>
      </c>
      <c r="C136" s="7">
        <v>3670</v>
      </c>
      <c r="D136" s="7">
        <v>0.28128514100000002</v>
      </c>
    </row>
    <row r="137" spans="1:4" x14ac:dyDescent="0.25">
      <c r="A137" s="12">
        <v>135</v>
      </c>
      <c r="B137" s="7" t="s">
        <v>29</v>
      </c>
      <c r="C137" s="7">
        <v>3660</v>
      </c>
      <c r="D137" s="7">
        <v>0.28126219200000002</v>
      </c>
    </row>
    <row r="138" spans="1:4" x14ac:dyDescent="0.25">
      <c r="A138" s="12">
        <v>136</v>
      </c>
      <c r="B138" s="7" t="s">
        <v>29</v>
      </c>
      <c r="C138" s="7">
        <v>3650</v>
      </c>
      <c r="D138" s="7">
        <v>0.28103270200000002</v>
      </c>
    </row>
    <row r="139" spans="1:4" x14ac:dyDescent="0.25">
      <c r="A139" s="12">
        <v>137</v>
      </c>
      <c r="B139" s="7" t="s">
        <v>29</v>
      </c>
      <c r="C139" s="7">
        <v>3640</v>
      </c>
      <c r="D139" s="7">
        <v>0.28084911099999998</v>
      </c>
    </row>
    <row r="140" spans="1:4" x14ac:dyDescent="0.25">
      <c r="A140" s="12">
        <v>138</v>
      </c>
      <c r="B140" s="7" t="s">
        <v>29</v>
      </c>
      <c r="C140" s="7">
        <v>3630</v>
      </c>
      <c r="D140" s="7">
        <v>0.28029833599999998</v>
      </c>
    </row>
    <row r="141" spans="1:4" x14ac:dyDescent="0.25">
      <c r="A141" s="12">
        <v>139</v>
      </c>
      <c r="B141" s="7" t="s">
        <v>29</v>
      </c>
      <c r="C141" s="7">
        <v>3620</v>
      </c>
      <c r="D141" s="7">
        <v>0.28018359199999998</v>
      </c>
    </row>
    <row r="142" spans="1:4" x14ac:dyDescent="0.25">
      <c r="A142" s="12">
        <v>140</v>
      </c>
      <c r="B142" s="7" t="s">
        <v>29</v>
      </c>
      <c r="C142" s="7">
        <v>3610</v>
      </c>
      <c r="D142" s="7">
        <v>0.27979345999999999</v>
      </c>
    </row>
    <row r="143" spans="1:4" x14ac:dyDescent="0.25">
      <c r="A143" s="12">
        <v>141</v>
      </c>
      <c r="B143" s="7" t="s">
        <v>29</v>
      </c>
      <c r="C143" s="7">
        <v>3600</v>
      </c>
      <c r="D143" s="7">
        <v>0.27979345999999999</v>
      </c>
    </row>
    <row r="144" spans="1:4" x14ac:dyDescent="0.25">
      <c r="A144" s="12">
        <v>142</v>
      </c>
      <c r="B144" s="7" t="s">
        <v>29</v>
      </c>
      <c r="C144" s="7">
        <v>3590</v>
      </c>
      <c r="D144" s="7">
        <v>0.27972461300000001</v>
      </c>
    </row>
    <row r="145" spans="1:4" x14ac:dyDescent="0.25">
      <c r="A145" s="12">
        <v>143</v>
      </c>
      <c r="B145" s="7" t="s">
        <v>29</v>
      </c>
      <c r="C145" s="7">
        <v>3580</v>
      </c>
      <c r="D145" s="7">
        <v>0.27940332800000001</v>
      </c>
    </row>
    <row r="146" spans="1:4" x14ac:dyDescent="0.25">
      <c r="A146" s="12">
        <v>144</v>
      </c>
      <c r="B146" s="7" t="s">
        <v>29</v>
      </c>
      <c r="C146" s="7">
        <v>3570</v>
      </c>
      <c r="D146" s="7">
        <v>0.27873780799999998</v>
      </c>
    </row>
    <row r="147" spans="1:4" x14ac:dyDescent="0.25">
      <c r="A147" s="12">
        <v>145</v>
      </c>
      <c r="B147" s="7" t="s">
        <v>29</v>
      </c>
      <c r="C147" s="7">
        <v>3560</v>
      </c>
      <c r="D147" s="7">
        <v>0.27848537000000001</v>
      </c>
    </row>
    <row r="148" spans="1:4" x14ac:dyDescent="0.25">
      <c r="A148" s="12">
        <v>146</v>
      </c>
      <c r="B148" s="7" t="s">
        <v>29</v>
      </c>
      <c r="C148" s="7">
        <v>3550</v>
      </c>
      <c r="D148" s="7">
        <v>0.27862306399999998</v>
      </c>
    </row>
    <row r="149" spans="1:4" x14ac:dyDescent="0.25">
      <c r="A149" s="12">
        <v>147</v>
      </c>
      <c r="B149" s="7" t="s">
        <v>29</v>
      </c>
      <c r="C149" s="7">
        <v>3540</v>
      </c>
      <c r="D149" s="7">
        <v>0.27910499100000002</v>
      </c>
    </row>
    <row r="150" spans="1:4" x14ac:dyDescent="0.25">
      <c r="A150" s="12">
        <v>148</v>
      </c>
      <c r="B150" s="7" t="s">
        <v>29</v>
      </c>
      <c r="C150" s="7">
        <v>3530</v>
      </c>
      <c r="D150" s="7">
        <v>0.27924268499999999</v>
      </c>
    </row>
    <row r="151" spans="1:4" x14ac:dyDescent="0.25">
      <c r="A151" s="12">
        <v>149</v>
      </c>
      <c r="B151" s="7" t="s">
        <v>29</v>
      </c>
      <c r="C151" s="7">
        <v>3520</v>
      </c>
      <c r="D151" s="7">
        <v>0.279541021</v>
      </c>
    </row>
    <row r="152" spans="1:4" x14ac:dyDescent="0.25">
      <c r="A152" s="12">
        <v>150</v>
      </c>
      <c r="B152" s="7" t="s">
        <v>29</v>
      </c>
      <c r="C152" s="7">
        <v>3510</v>
      </c>
      <c r="D152" s="7">
        <v>0.27894434899999998</v>
      </c>
    </row>
    <row r="153" spans="1:4" x14ac:dyDescent="0.25">
      <c r="A153" s="12">
        <v>151</v>
      </c>
      <c r="B153" s="7" t="s">
        <v>29</v>
      </c>
      <c r="C153" s="7">
        <v>3500</v>
      </c>
      <c r="D153" s="7">
        <v>0.278508319</v>
      </c>
    </row>
    <row r="154" spans="1:4" x14ac:dyDescent="0.25">
      <c r="A154" s="12">
        <v>152</v>
      </c>
      <c r="B154" s="7" t="s">
        <v>29</v>
      </c>
      <c r="C154" s="7">
        <v>3490</v>
      </c>
      <c r="D154" s="7">
        <v>0.27834767599999999</v>
      </c>
    </row>
    <row r="155" spans="1:4" x14ac:dyDescent="0.25">
      <c r="A155" s="12">
        <v>153</v>
      </c>
      <c r="B155" s="7" t="s">
        <v>29</v>
      </c>
      <c r="C155" s="7">
        <v>3480</v>
      </c>
      <c r="D155" s="7">
        <v>0.27820998299999999</v>
      </c>
    </row>
    <row r="156" spans="1:4" x14ac:dyDescent="0.25">
      <c r="A156" s="12">
        <v>154</v>
      </c>
      <c r="B156" s="7" t="s">
        <v>29</v>
      </c>
      <c r="C156" s="7">
        <v>3470</v>
      </c>
      <c r="D156" s="7">
        <v>0.278187034</v>
      </c>
    </row>
    <row r="157" spans="1:4" x14ac:dyDescent="0.25">
      <c r="A157" s="12">
        <v>155</v>
      </c>
      <c r="B157" s="7" t="s">
        <v>29</v>
      </c>
      <c r="C157" s="7">
        <v>3460</v>
      </c>
      <c r="D157" s="7">
        <v>0.278531268</v>
      </c>
    </row>
    <row r="158" spans="1:4" x14ac:dyDescent="0.25">
      <c r="A158" s="12">
        <v>156</v>
      </c>
      <c r="B158" s="7" t="s">
        <v>29</v>
      </c>
      <c r="C158" s="7">
        <v>3450</v>
      </c>
      <c r="D158" s="7">
        <v>0.27823293199999999</v>
      </c>
    </row>
    <row r="159" spans="1:4" x14ac:dyDescent="0.25">
      <c r="A159" s="12">
        <v>157</v>
      </c>
      <c r="B159" s="7" t="s">
        <v>29</v>
      </c>
      <c r="C159" s="7">
        <v>3440</v>
      </c>
      <c r="D159" s="7">
        <v>0.27802639099999998</v>
      </c>
    </row>
    <row r="160" spans="1:4" x14ac:dyDescent="0.25">
      <c r="A160" s="12">
        <v>158</v>
      </c>
      <c r="B160" s="7" t="s">
        <v>29</v>
      </c>
      <c r="C160" s="7">
        <v>3430</v>
      </c>
      <c r="D160" s="7">
        <v>0.27765920799999999</v>
      </c>
    </row>
    <row r="161" spans="1:4" x14ac:dyDescent="0.25">
      <c r="A161" s="12">
        <v>159</v>
      </c>
      <c r="B161" s="7" t="s">
        <v>29</v>
      </c>
      <c r="C161" s="7">
        <v>3420</v>
      </c>
      <c r="D161" s="7">
        <v>0.27724612700000001</v>
      </c>
    </row>
    <row r="162" spans="1:4" x14ac:dyDescent="0.25">
      <c r="A162" s="12">
        <v>160</v>
      </c>
      <c r="B162" s="7" t="s">
        <v>29</v>
      </c>
      <c r="C162" s="7">
        <v>3410</v>
      </c>
      <c r="D162" s="7">
        <v>0.27687894400000002</v>
      </c>
    </row>
    <row r="163" spans="1:4" x14ac:dyDescent="0.25">
      <c r="A163" s="12">
        <v>161</v>
      </c>
      <c r="B163" s="7" t="s">
        <v>29</v>
      </c>
      <c r="C163" s="7">
        <v>3400</v>
      </c>
      <c r="D163" s="7">
        <v>0.27676420000000002</v>
      </c>
    </row>
    <row r="164" spans="1:4" x14ac:dyDescent="0.25">
      <c r="A164" s="12">
        <v>162</v>
      </c>
      <c r="B164" s="7" t="s">
        <v>29</v>
      </c>
      <c r="C164" s="7">
        <v>3390</v>
      </c>
      <c r="D164" s="7">
        <v>0.27699368899999999</v>
      </c>
    </row>
    <row r="165" spans="1:4" x14ac:dyDescent="0.25">
      <c r="A165" s="12">
        <v>163</v>
      </c>
      <c r="B165" s="7" t="s">
        <v>29</v>
      </c>
      <c r="C165" s="7">
        <v>3380</v>
      </c>
      <c r="D165" s="7">
        <v>0.27720022900000002</v>
      </c>
    </row>
    <row r="166" spans="1:4" x14ac:dyDescent="0.25">
      <c r="A166" s="12">
        <v>164</v>
      </c>
      <c r="B166" s="7" t="s">
        <v>29</v>
      </c>
      <c r="C166" s="7">
        <v>3370</v>
      </c>
      <c r="D166" s="7">
        <v>0.277521515</v>
      </c>
    </row>
    <row r="167" spans="1:4" x14ac:dyDescent="0.25">
      <c r="A167" s="12">
        <v>165</v>
      </c>
      <c r="B167" s="7" t="s">
        <v>29</v>
      </c>
      <c r="C167" s="7">
        <v>3360</v>
      </c>
      <c r="D167" s="7">
        <v>0.27699368899999999</v>
      </c>
    </row>
    <row r="168" spans="1:4" x14ac:dyDescent="0.25">
      <c r="A168" s="12">
        <v>166</v>
      </c>
      <c r="B168" s="7" t="s">
        <v>29</v>
      </c>
      <c r="C168" s="7">
        <v>3350</v>
      </c>
      <c r="D168" s="7">
        <v>0.27701663799999998</v>
      </c>
    </row>
    <row r="169" spans="1:4" x14ac:dyDescent="0.25">
      <c r="A169" s="12">
        <v>167</v>
      </c>
      <c r="B169" s="7" t="s">
        <v>29</v>
      </c>
      <c r="C169" s="7">
        <v>3340</v>
      </c>
      <c r="D169" s="7">
        <v>0.27671830200000003</v>
      </c>
    </row>
    <row r="170" spans="1:4" x14ac:dyDescent="0.25">
      <c r="A170" s="12">
        <v>168</v>
      </c>
      <c r="B170" s="7" t="s">
        <v>29</v>
      </c>
      <c r="C170" s="7">
        <v>3330</v>
      </c>
      <c r="D170" s="7">
        <v>0.27639701700000002</v>
      </c>
    </row>
    <row r="171" spans="1:4" x14ac:dyDescent="0.25">
      <c r="A171" s="12">
        <v>169</v>
      </c>
      <c r="B171" s="7" t="s">
        <v>29</v>
      </c>
      <c r="C171" s="7">
        <v>3320</v>
      </c>
      <c r="D171" s="7">
        <v>0.27619047600000002</v>
      </c>
    </row>
    <row r="172" spans="1:4" x14ac:dyDescent="0.25">
      <c r="A172" s="12">
        <v>170</v>
      </c>
      <c r="B172" s="7" t="s">
        <v>29</v>
      </c>
      <c r="C172" s="7">
        <v>3310</v>
      </c>
      <c r="D172" s="7">
        <v>0.27580034399999998</v>
      </c>
    </row>
    <row r="173" spans="1:4" x14ac:dyDescent="0.25">
      <c r="A173" s="12">
        <v>171</v>
      </c>
      <c r="B173" s="7" t="s">
        <v>29</v>
      </c>
      <c r="C173" s="7">
        <v>3300</v>
      </c>
      <c r="D173" s="7">
        <v>0.27575444599999999</v>
      </c>
    </row>
    <row r="174" spans="1:4" x14ac:dyDescent="0.25">
      <c r="A174" s="12">
        <v>172</v>
      </c>
      <c r="B174" s="7" t="s">
        <v>29</v>
      </c>
      <c r="C174" s="7">
        <v>3290</v>
      </c>
      <c r="D174" s="7">
        <v>0.27543316099999998</v>
      </c>
    </row>
    <row r="175" spans="1:4" x14ac:dyDescent="0.25">
      <c r="A175" s="12">
        <v>173</v>
      </c>
      <c r="B175" s="7" t="s">
        <v>29</v>
      </c>
      <c r="C175" s="7">
        <v>3280</v>
      </c>
      <c r="D175" s="7">
        <v>0.27529546799999999</v>
      </c>
    </row>
    <row r="176" spans="1:4" x14ac:dyDescent="0.25">
      <c r="A176" s="12">
        <v>174</v>
      </c>
      <c r="B176" s="7" t="s">
        <v>29</v>
      </c>
      <c r="C176" s="7">
        <v>3270</v>
      </c>
      <c r="D176" s="7">
        <v>0.27495123399999999</v>
      </c>
    </row>
    <row r="177" spans="1:4" x14ac:dyDescent="0.25">
      <c r="A177" s="12">
        <v>175</v>
      </c>
      <c r="B177" s="7" t="s">
        <v>29</v>
      </c>
      <c r="C177" s="7">
        <v>3260</v>
      </c>
      <c r="D177" s="7">
        <v>0.27495123399999999</v>
      </c>
    </row>
    <row r="178" spans="1:4" x14ac:dyDescent="0.25">
      <c r="A178" s="12">
        <v>176</v>
      </c>
      <c r="B178" s="7" t="s">
        <v>29</v>
      </c>
      <c r="C178" s="7">
        <v>3250</v>
      </c>
      <c r="D178" s="7">
        <v>0.27474469299999998</v>
      </c>
    </row>
    <row r="179" spans="1:4" x14ac:dyDescent="0.25">
      <c r="A179" s="12">
        <v>177</v>
      </c>
      <c r="B179" s="7" t="s">
        <v>29</v>
      </c>
      <c r="C179" s="7">
        <v>3240</v>
      </c>
      <c r="D179" s="7">
        <v>0.27504302899999999</v>
      </c>
    </row>
    <row r="180" spans="1:4" x14ac:dyDescent="0.25">
      <c r="A180" s="12">
        <v>178</v>
      </c>
      <c r="B180" s="7" t="s">
        <v>29</v>
      </c>
      <c r="C180" s="7">
        <v>3230</v>
      </c>
      <c r="D180" s="7">
        <v>0.274675846</v>
      </c>
    </row>
    <row r="181" spans="1:4" x14ac:dyDescent="0.25">
      <c r="A181" s="12">
        <v>179</v>
      </c>
      <c r="B181" s="7" t="s">
        <v>29</v>
      </c>
      <c r="C181" s="7">
        <v>3220</v>
      </c>
      <c r="D181" s="7">
        <v>0.27462994800000001</v>
      </c>
    </row>
    <row r="182" spans="1:4" x14ac:dyDescent="0.25">
      <c r="A182" s="12">
        <v>180</v>
      </c>
      <c r="B182" s="7" t="s">
        <v>29</v>
      </c>
      <c r="C182" s="7">
        <v>3210</v>
      </c>
      <c r="D182" s="7">
        <v>0.274675846</v>
      </c>
    </row>
    <row r="183" spans="1:4" x14ac:dyDescent="0.25">
      <c r="A183" s="12">
        <v>181</v>
      </c>
      <c r="B183" s="7" t="s">
        <v>29</v>
      </c>
      <c r="C183" s="7">
        <v>3200</v>
      </c>
      <c r="D183" s="7">
        <v>0.274698795</v>
      </c>
    </row>
    <row r="184" spans="1:4" x14ac:dyDescent="0.25">
      <c r="A184" s="12">
        <v>182</v>
      </c>
      <c r="B184" s="7" t="s">
        <v>29</v>
      </c>
      <c r="C184" s="7">
        <v>3190</v>
      </c>
      <c r="D184" s="7">
        <v>0.274354561</v>
      </c>
    </row>
    <row r="185" spans="1:4" x14ac:dyDescent="0.25">
      <c r="A185" s="12">
        <v>183</v>
      </c>
      <c r="B185" s="7" t="s">
        <v>29</v>
      </c>
      <c r="C185" s="7">
        <v>3180</v>
      </c>
      <c r="D185" s="7">
        <v>0.27414802100000002</v>
      </c>
    </row>
    <row r="186" spans="1:4" x14ac:dyDescent="0.25">
      <c r="A186" s="12">
        <v>184</v>
      </c>
      <c r="B186" s="7" t="s">
        <v>29</v>
      </c>
      <c r="C186" s="7">
        <v>3170</v>
      </c>
      <c r="D186" s="7">
        <v>0.274675846</v>
      </c>
    </row>
    <row r="187" spans="1:4" x14ac:dyDescent="0.25">
      <c r="A187" s="12">
        <v>185</v>
      </c>
      <c r="B187" s="7" t="s">
        <v>29</v>
      </c>
      <c r="C187" s="7">
        <v>3160</v>
      </c>
      <c r="D187" s="7">
        <v>0.27481354000000002</v>
      </c>
    </row>
    <row r="188" spans="1:4" x14ac:dyDescent="0.25">
      <c r="A188" s="12">
        <v>186</v>
      </c>
      <c r="B188" s="7" t="s">
        <v>29</v>
      </c>
      <c r="C188" s="7">
        <v>3150</v>
      </c>
      <c r="D188" s="7">
        <v>0.27451520400000001</v>
      </c>
    </row>
    <row r="189" spans="1:4" x14ac:dyDescent="0.25">
      <c r="A189" s="12">
        <v>187</v>
      </c>
      <c r="B189" s="7" t="s">
        <v>29</v>
      </c>
      <c r="C189" s="7">
        <v>3140</v>
      </c>
      <c r="D189" s="7">
        <v>0.274354561</v>
      </c>
    </row>
    <row r="190" spans="1:4" x14ac:dyDescent="0.25">
      <c r="A190" s="12">
        <v>188</v>
      </c>
      <c r="B190" s="7" t="s">
        <v>29</v>
      </c>
      <c r="C190" s="7">
        <v>3130</v>
      </c>
      <c r="D190" s="7">
        <v>0.27382673600000002</v>
      </c>
    </row>
    <row r="191" spans="1:4" x14ac:dyDescent="0.25">
      <c r="A191" s="12">
        <v>189</v>
      </c>
      <c r="B191" s="7" t="s">
        <v>29</v>
      </c>
      <c r="C191" s="7">
        <v>3120</v>
      </c>
      <c r="D191" s="7">
        <v>0.27396442900000001</v>
      </c>
    </row>
    <row r="192" spans="1:4" x14ac:dyDescent="0.25">
      <c r="A192" s="12">
        <v>190</v>
      </c>
      <c r="B192" s="7" t="s">
        <v>29</v>
      </c>
      <c r="C192" s="7">
        <v>3110</v>
      </c>
      <c r="D192" s="7">
        <v>0.27387263299999998</v>
      </c>
    </row>
    <row r="193" spans="1:4" x14ac:dyDescent="0.25">
      <c r="A193" s="12">
        <v>191</v>
      </c>
      <c r="B193" s="7" t="s">
        <v>29</v>
      </c>
      <c r="C193" s="7">
        <v>3100</v>
      </c>
      <c r="D193" s="7">
        <v>0.27371199099999999</v>
      </c>
    </row>
    <row r="194" spans="1:4" x14ac:dyDescent="0.25">
      <c r="A194" s="12">
        <v>192</v>
      </c>
      <c r="B194" s="7" t="s">
        <v>29</v>
      </c>
      <c r="C194" s="7">
        <v>3090</v>
      </c>
      <c r="D194" s="7">
        <v>0.273643144</v>
      </c>
    </row>
    <row r="195" spans="1:4" x14ac:dyDescent="0.25">
      <c r="A195" s="12">
        <v>193</v>
      </c>
      <c r="B195" s="7" t="s">
        <v>29</v>
      </c>
      <c r="C195" s="7">
        <v>3080</v>
      </c>
      <c r="D195" s="7">
        <v>0.27323006300000002</v>
      </c>
    </row>
    <row r="196" spans="1:4" x14ac:dyDescent="0.25">
      <c r="A196" s="12">
        <v>194</v>
      </c>
      <c r="B196" s="7" t="s">
        <v>29</v>
      </c>
      <c r="C196" s="7">
        <v>3070</v>
      </c>
      <c r="D196" s="7">
        <v>0.27325301200000002</v>
      </c>
    </row>
    <row r="197" spans="1:4" x14ac:dyDescent="0.25">
      <c r="A197" s="12">
        <v>195</v>
      </c>
      <c r="B197" s="7" t="s">
        <v>29</v>
      </c>
      <c r="C197" s="7">
        <v>3060</v>
      </c>
      <c r="D197" s="7">
        <v>0.27318416499999998</v>
      </c>
    </row>
    <row r="198" spans="1:4" x14ac:dyDescent="0.25">
      <c r="A198" s="12">
        <v>196</v>
      </c>
      <c r="B198" s="7" t="s">
        <v>29</v>
      </c>
      <c r="C198" s="7">
        <v>3050</v>
      </c>
      <c r="D198" s="7">
        <v>0.27293172700000001</v>
      </c>
    </row>
    <row r="199" spans="1:4" x14ac:dyDescent="0.25">
      <c r="A199" s="12">
        <v>197</v>
      </c>
      <c r="B199" s="7" t="s">
        <v>29</v>
      </c>
      <c r="C199" s="7">
        <v>3040</v>
      </c>
      <c r="D199" s="7">
        <v>0.27350544999999998</v>
      </c>
    </row>
    <row r="200" spans="1:4" x14ac:dyDescent="0.25">
      <c r="A200" s="12">
        <v>198</v>
      </c>
      <c r="B200" s="7" t="s">
        <v>29</v>
      </c>
      <c r="C200" s="7">
        <v>3030</v>
      </c>
      <c r="D200" s="7">
        <v>0.27316121599999998</v>
      </c>
    </row>
    <row r="201" spans="1:4" x14ac:dyDescent="0.25">
      <c r="A201" s="12">
        <v>199</v>
      </c>
      <c r="B201" s="7" t="s">
        <v>29</v>
      </c>
      <c r="C201" s="7">
        <v>3020</v>
      </c>
      <c r="D201" s="7">
        <v>0.273000574</v>
      </c>
    </row>
    <row r="202" spans="1:4" x14ac:dyDescent="0.25">
      <c r="A202" s="12">
        <v>200</v>
      </c>
      <c r="B202" s="7" t="s">
        <v>29</v>
      </c>
      <c r="C202" s="7">
        <v>3010</v>
      </c>
      <c r="D202" s="7">
        <v>0.272977625</v>
      </c>
    </row>
    <row r="203" spans="1:4" x14ac:dyDescent="0.25">
      <c r="A203" s="12">
        <v>201</v>
      </c>
      <c r="B203" s="7" t="s">
        <v>29</v>
      </c>
      <c r="C203" s="7">
        <v>3000</v>
      </c>
      <c r="D203" s="7">
        <v>0.27295467600000001</v>
      </c>
    </row>
    <row r="204" spans="1:4" x14ac:dyDescent="0.25">
      <c r="A204" s="12">
        <v>202</v>
      </c>
      <c r="B204" s="7" t="s">
        <v>29</v>
      </c>
      <c r="C204" s="7">
        <v>2990</v>
      </c>
      <c r="D204" s="7">
        <v>0.27318416499999998</v>
      </c>
    </row>
    <row r="205" spans="1:4" x14ac:dyDescent="0.25">
      <c r="A205" s="12">
        <v>203</v>
      </c>
      <c r="B205" s="7" t="s">
        <v>29</v>
      </c>
      <c r="C205" s="7">
        <v>2980</v>
      </c>
      <c r="D205" s="7">
        <v>0.27316121599999998</v>
      </c>
    </row>
    <row r="206" spans="1:4" x14ac:dyDescent="0.25">
      <c r="A206" s="12">
        <v>204</v>
      </c>
      <c r="B206" s="7" t="s">
        <v>29</v>
      </c>
      <c r="C206" s="7">
        <v>2970</v>
      </c>
      <c r="D206" s="7">
        <v>0.27327596100000001</v>
      </c>
    </row>
    <row r="207" spans="1:4" x14ac:dyDescent="0.25">
      <c r="A207" s="12">
        <v>205</v>
      </c>
      <c r="B207" s="7" t="s">
        <v>29</v>
      </c>
      <c r="C207" s="7">
        <v>2960</v>
      </c>
      <c r="D207" s="7">
        <v>0.27304647199999998</v>
      </c>
    </row>
    <row r="208" spans="1:4" x14ac:dyDescent="0.25">
      <c r="A208" s="12">
        <v>206</v>
      </c>
      <c r="B208" s="7" t="s">
        <v>29</v>
      </c>
      <c r="C208" s="7">
        <v>2950</v>
      </c>
      <c r="D208" s="7">
        <v>0.27336775699999999</v>
      </c>
    </row>
    <row r="209" spans="1:4" x14ac:dyDescent="0.25">
      <c r="A209" s="12">
        <v>207</v>
      </c>
      <c r="B209" s="7" t="s">
        <v>29</v>
      </c>
      <c r="C209" s="7">
        <v>2940</v>
      </c>
      <c r="D209" s="7">
        <v>0.27352839899999998</v>
      </c>
    </row>
    <row r="210" spans="1:4" x14ac:dyDescent="0.25">
      <c r="A210" s="12">
        <v>208</v>
      </c>
      <c r="B210" s="7" t="s">
        <v>29</v>
      </c>
      <c r="C210" s="7">
        <v>2930</v>
      </c>
      <c r="D210" s="7">
        <v>0.27279403299999999</v>
      </c>
    </row>
    <row r="211" spans="1:4" x14ac:dyDescent="0.25">
      <c r="A211" s="12">
        <v>209</v>
      </c>
      <c r="B211" s="7" t="s">
        <v>29</v>
      </c>
      <c r="C211" s="7">
        <v>2920</v>
      </c>
      <c r="D211" s="7">
        <v>0.27293172700000001</v>
      </c>
    </row>
    <row r="212" spans="1:4" x14ac:dyDescent="0.25">
      <c r="A212" s="12">
        <v>210</v>
      </c>
      <c r="B212" s="7" t="s">
        <v>29</v>
      </c>
      <c r="C212" s="7">
        <v>2910</v>
      </c>
      <c r="D212" s="7">
        <v>0.273115318</v>
      </c>
    </row>
    <row r="213" spans="1:4" x14ac:dyDescent="0.25">
      <c r="A213" s="12">
        <v>211</v>
      </c>
      <c r="B213" s="7" t="s">
        <v>29</v>
      </c>
      <c r="C213" s="7">
        <v>2900</v>
      </c>
      <c r="D213" s="7">
        <v>0.272633391</v>
      </c>
    </row>
    <row r="214" spans="1:4" x14ac:dyDescent="0.25">
      <c r="A214" s="12">
        <v>212</v>
      </c>
      <c r="B214" s="7" t="s">
        <v>29</v>
      </c>
      <c r="C214" s="7">
        <v>2890</v>
      </c>
      <c r="D214" s="7">
        <v>0.27279403299999999</v>
      </c>
    </row>
    <row r="215" spans="1:4" x14ac:dyDescent="0.25">
      <c r="A215" s="12">
        <v>213</v>
      </c>
      <c r="B215" s="7" t="s">
        <v>29</v>
      </c>
      <c r="C215" s="7">
        <v>2880</v>
      </c>
      <c r="D215" s="7">
        <v>0.27244979899999999</v>
      </c>
    </row>
    <row r="216" spans="1:4" x14ac:dyDescent="0.25">
      <c r="A216" s="12">
        <v>214</v>
      </c>
      <c r="B216" s="7" t="s">
        <v>29</v>
      </c>
      <c r="C216" s="7">
        <v>2870</v>
      </c>
      <c r="D216" s="7">
        <v>0.27215146299999998</v>
      </c>
    </row>
    <row r="217" spans="1:4" x14ac:dyDescent="0.25">
      <c r="A217" s="12">
        <v>215</v>
      </c>
      <c r="B217" s="7" t="s">
        <v>29</v>
      </c>
      <c r="C217" s="7">
        <v>2860</v>
      </c>
      <c r="D217" s="7">
        <v>0.27270223799999999</v>
      </c>
    </row>
    <row r="218" spans="1:4" x14ac:dyDescent="0.25">
      <c r="A218" s="12">
        <v>216</v>
      </c>
      <c r="B218" s="7" t="s">
        <v>29</v>
      </c>
      <c r="C218" s="7">
        <v>2850</v>
      </c>
      <c r="D218" s="7">
        <v>0.27219736100000003</v>
      </c>
    </row>
    <row r="219" spans="1:4" x14ac:dyDescent="0.25">
      <c r="A219" s="12">
        <v>217</v>
      </c>
      <c r="B219" s="7" t="s">
        <v>29</v>
      </c>
      <c r="C219" s="7">
        <v>2840</v>
      </c>
      <c r="D219" s="7">
        <v>0.27205966700000001</v>
      </c>
    </row>
    <row r="220" spans="1:4" x14ac:dyDescent="0.25">
      <c r="A220" s="12">
        <v>218</v>
      </c>
      <c r="B220" s="7" t="s">
        <v>29</v>
      </c>
      <c r="C220" s="7">
        <v>2830</v>
      </c>
      <c r="D220" s="7">
        <v>0.27201376900000002</v>
      </c>
    </row>
    <row r="221" spans="1:4" x14ac:dyDescent="0.25">
      <c r="A221" s="12">
        <v>219</v>
      </c>
      <c r="B221" s="7" t="s">
        <v>29</v>
      </c>
      <c r="C221" s="7">
        <v>2820</v>
      </c>
      <c r="D221" s="7">
        <v>0.27189902500000002</v>
      </c>
    </row>
    <row r="222" spans="1:4" x14ac:dyDescent="0.25">
      <c r="A222" s="12">
        <v>220</v>
      </c>
      <c r="B222" s="7" t="s">
        <v>29</v>
      </c>
      <c r="C222" s="7">
        <v>2810</v>
      </c>
      <c r="D222" s="7">
        <v>0.27164658600000002</v>
      </c>
    </row>
    <row r="223" spans="1:4" x14ac:dyDescent="0.25">
      <c r="A223" s="12">
        <v>221</v>
      </c>
      <c r="B223" s="7" t="s">
        <v>29</v>
      </c>
      <c r="C223" s="7">
        <v>2800</v>
      </c>
      <c r="D223" s="7">
        <v>0.27118760800000002</v>
      </c>
    </row>
    <row r="224" spans="1:4" x14ac:dyDescent="0.25">
      <c r="A224" s="12">
        <v>222</v>
      </c>
      <c r="B224" s="7" t="s">
        <v>29</v>
      </c>
      <c r="C224" s="7">
        <v>2790</v>
      </c>
      <c r="D224" s="7">
        <v>0.27026964999999997</v>
      </c>
    </row>
    <row r="225" spans="1:4" x14ac:dyDescent="0.25">
      <c r="A225" s="12">
        <v>223</v>
      </c>
      <c r="B225" s="7" t="s">
        <v>29</v>
      </c>
      <c r="C225" s="7">
        <v>2780</v>
      </c>
      <c r="D225" s="7">
        <v>0.27036144600000001</v>
      </c>
    </row>
    <row r="226" spans="1:4" x14ac:dyDescent="0.25">
      <c r="A226" s="12">
        <v>224</v>
      </c>
      <c r="B226" s="7" t="s">
        <v>29</v>
      </c>
      <c r="C226" s="7">
        <v>2770</v>
      </c>
      <c r="D226" s="7">
        <v>0.26951233499999999</v>
      </c>
    </row>
    <row r="227" spans="1:4" x14ac:dyDescent="0.25">
      <c r="A227" s="12">
        <v>225</v>
      </c>
      <c r="B227" s="7" t="s">
        <v>29</v>
      </c>
      <c r="C227" s="7">
        <v>2760</v>
      </c>
      <c r="D227" s="7">
        <v>0.269122203</v>
      </c>
    </row>
    <row r="228" spans="1:4" x14ac:dyDescent="0.25">
      <c r="A228" s="12">
        <v>226</v>
      </c>
      <c r="B228" s="7" t="s">
        <v>29</v>
      </c>
      <c r="C228" s="7">
        <v>2750</v>
      </c>
      <c r="D228" s="7">
        <v>0.26873207100000002</v>
      </c>
    </row>
    <row r="229" spans="1:4" x14ac:dyDescent="0.25">
      <c r="A229" s="12">
        <v>227</v>
      </c>
      <c r="B229" s="7" t="s">
        <v>29</v>
      </c>
      <c r="C229" s="7">
        <v>2740</v>
      </c>
      <c r="D229" s="7">
        <v>0.26836488800000002</v>
      </c>
    </row>
    <row r="230" spans="1:4" x14ac:dyDescent="0.25">
      <c r="A230" s="12">
        <v>228</v>
      </c>
      <c r="B230" s="7" t="s">
        <v>29</v>
      </c>
      <c r="C230" s="7">
        <v>2730</v>
      </c>
      <c r="D230" s="7">
        <v>0.26850258199999999</v>
      </c>
    </row>
    <row r="231" spans="1:4" x14ac:dyDescent="0.25">
      <c r="A231" s="12">
        <v>229</v>
      </c>
      <c r="B231" s="7" t="s">
        <v>29</v>
      </c>
      <c r="C231" s="7">
        <v>2720</v>
      </c>
      <c r="D231" s="7">
        <v>0.26831898999999998</v>
      </c>
    </row>
    <row r="232" spans="1:4" x14ac:dyDescent="0.25">
      <c r="A232" s="12">
        <v>230</v>
      </c>
      <c r="B232" s="7" t="s">
        <v>29</v>
      </c>
      <c r="C232" s="7">
        <v>2710</v>
      </c>
      <c r="D232" s="7">
        <v>0.26815834799999999</v>
      </c>
    </row>
    <row r="233" spans="1:4" x14ac:dyDescent="0.25">
      <c r="A233" s="12">
        <v>231</v>
      </c>
      <c r="B233" s="7" t="s">
        <v>29</v>
      </c>
      <c r="C233" s="7">
        <v>2700</v>
      </c>
      <c r="D233" s="7">
        <v>0.26783706299999999</v>
      </c>
    </row>
    <row r="234" spans="1:4" x14ac:dyDescent="0.25">
      <c r="A234" s="12">
        <v>232</v>
      </c>
      <c r="B234" s="7" t="s">
        <v>29</v>
      </c>
      <c r="C234" s="7">
        <v>2690</v>
      </c>
      <c r="D234" s="7">
        <v>0.26763052199999998</v>
      </c>
    </row>
    <row r="235" spans="1:4" x14ac:dyDescent="0.25">
      <c r="A235" s="12">
        <v>233</v>
      </c>
      <c r="B235" s="7" t="s">
        <v>29</v>
      </c>
      <c r="C235" s="7">
        <v>2680</v>
      </c>
      <c r="D235" s="7">
        <v>0.26760757299999999</v>
      </c>
    </row>
    <row r="236" spans="1:4" x14ac:dyDescent="0.25">
      <c r="A236" s="12">
        <v>234</v>
      </c>
      <c r="B236" s="7" t="s">
        <v>29</v>
      </c>
      <c r="C236" s="7">
        <v>2670</v>
      </c>
      <c r="D236" s="7">
        <v>0.266873207</v>
      </c>
    </row>
    <row r="237" spans="1:4" x14ac:dyDescent="0.25">
      <c r="A237" s="12">
        <v>235</v>
      </c>
      <c r="B237" s="7" t="s">
        <v>29</v>
      </c>
      <c r="C237" s="7">
        <v>2660</v>
      </c>
      <c r="D237" s="7">
        <v>0.26719449200000001</v>
      </c>
    </row>
    <row r="238" spans="1:4" x14ac:dyDescent="0.25">
      <c r="A238" s="12">
        <v>236</v>
      </c>
      <c r="B238" s="7" t="s">
        <v>29</v>
      </c>
      <c r="C238" s="7">
        <v>2650</v>
      </c>
      <c r="D238" s="7">
        <v>0.267217441</v>
      </c>
    </row>
    <row r="239" spans="1:4" x14ac:dyDescent="0.25">
      <c r="A239" s="12">
        <v>237</v>
      </c>
      <c r="B239" s="7" t="s">
        <v>29</v>
      </c>
      <c r="C239" s="7">
        <v>2640</v>
      </c>
      <c r="D239" s="7">
        <v>0.266896156</v>
      </c>
    </row>
    <row r="240" spans="1:4" x14ac:dyDescent="0.25">
      <c r="A240" s="12">
        <v>238</v>
      </c>
      <c r="B240" s="7" t="s">
        <v>29</v>
      </c>
      <c r="C240" s="7">
        <v>2630</v>
      </c>
      <c r="D240" s="7">
        <v>0.266551922</v>
      </c>
    </row>
    <row r="241" spans="1:4" x14ac:dyDescent="0.25">
      <c r="A241" s="12">
        <v>239</v>
      </c>
      <c r="B241" s="7" t="s">
        <v>29</v>
      </c>
      <c r="C241" s="7">
        <v>2620</v>
      </c>
      <c r="D241" s="7">
        <v>0.26648307500000001</v>
      </c>
    </row>
    <row r="242" spans="1:4" x14ac:dyDescent="0.25">
      <c r="A242" s="12">
        <v>240</v>
      </c>
      <c r="B242" s="7" t="s">
        <v>29</v>
      </c>
      <c r="C242" s="7">
        <v>2610</v>
      </c>
      <c r="D242" s="7">
        <v>0.26650602400000001</v>
      </c>
    </row>
    <row r="243" spans="1:4" x14ac:dyDescent="0.25">
      <c r="A243" s="12">
        <v>241</v>
      </c>
      <c r="B243" s="7" t="s">
        <v>29</v>
      </c>
      <c r="C243" s="7">
        <v>2600</v>
      </c>
      <c r="D243" s="7">
        <v>0.26682730900000001</v>
      </c>
    </row>
    <row r="244" spans="1:4" x14ac:dyDescent="0.25">
      <c r="A244" s="12">
        <v>242</v>
      </c>
      <c r="B244" s="7" t="s">
        <v>29</v>
      </c>
      <c r="C244" s="7">
        <v>2590</v>
      </c>
      <c r="D244" s="7">
        <v>0.26666666700000002</v>
      </c>
    </row>
    <row r="245" spans="1:4" x14ac:dyDescent="0.25">
      <c r="A245" s="12">
        <v>243</v>
      </c>
      <c r="B245" s="7" t="s">
        <v>29</v>
      </c>
      <c r="C245" s="7">
        <v>2580</v>
      </c>
      <c r="D245" s="7">
        <v>0.26648307500000001</v>
      </c>
    </row>
    <row r="246" spans="1:4" x14ac:dyDescent="0.25">
      <c r="A246" s="12">
        <v>244</v>
      </c>
      <c r="B246" s="7" t="s">
        <v>29</v>
      </c>
      <c r="C246" s="7">
        <v>2570</v>
      </c>
      <c r="D246" s="7">
        <v>0.26650602400000001</v>
      </c>
    </row>
    <row r="247" spans="1:4" x14ac:dyDescent="0.25">
      <c r="A247" s="12">
        <v>245</v>
      </c>
      <c r="B247" s="7" t="s">
        <v>29</v>
      </c>
      <c r="C247" s="7">
        <v>2560</v>
      </c>
      <c r="D247" s="7">
        <v>0.26602409599999999</v>
      </c>
    </row>
    <row r="248" spans="1:4" x14ac:dyDescent="0.25">
      <c r="A248" s="12">
        <v>246</v>
      </c>
      <c r="B248" s="7" t="s">
        <v>29</v>
      </c>
      <c r="C248" s="7">
        <v>2550</v>
      </c>
      <c r="D248" s="7">
        <v>0.265863454</v>
      </c>
    </row>
    <row r="249" spans="1:4" x14ac:dyDescent="0.25">
      <c r="A249" s="12">
        <v>247</v>
      </c>
      <c r="B249" s="7" t="s">
        <v>29</v>
      </c>
      <c r="C249" s="7">
        <v>2540</v>
      </c>
      <c r="D249" s="7">
        <v>0.265863454</v>
      </c>
    </row>
    <row r="250" spans="1:4" x14ac:dyDescent="0.25">
      <c r="A250" s="12">
        <v>248</v>
      </c>
      <c r="B250" s="7" t="s">
        <v>29</v>
      </c>
      <c r="C250" s="7">
        <v>2530</v>
      </c>
      <c r="D250" s="7">
        <v>0.26604704499999998</v>
      </c>
    </row>
    <row r="251" spans="1:4" x14ac:dyDescent="0.25">
      <c r="A251" s="12">
        <v>249</v>
      </c>
      <c r="B251" s="7" t="s">
        <v>29</v>
      </c>
      <c r="C251" s="7">
        <v>2520</v>
      </c>
      <c r="D251" s="7">
        <v>0.26567986199999999</v>
      </c>
    </row>
    <row r="252" spans="1:4" x14ac:dyDescent="0.25">
      <c r="A252" s="12">
        <v>250</v>
      </c>
      <c r="B252" s="7" t="s">
        <v>29</v>
      </c>
      <c r="C252" s="7">
        <v>2510</v>
      </c>
      <c r="D252" s="7">
        <v>0.26593230099999998</v>
      </c>
    </row>
    <row r="253" spans="1:4" x14ac:dyDescent="0.25">
      <c r="A253" s="12">
        <v>251</v>
      </c>
      <c r="B253" s="7" t="s">
        <v>29</v>
      </c>
      <c r="C253" s="7">
        <v>2500</v>
      </c>
      <c r="D253" s="7">
        <v>0.26602409599999999</v>
      </c>
    </row>
    <row r="254" spans="1:4" x14ac:dyDescent="0.25">
      <c r="A254" s="12">
        <v>252</v>
      </c>
      <c r="B254" s="7" t="s">
        <v>29</v>
      </c>
      <c r="C254" s="7">
        <v>2490</v>
      </c>
      <c r="D254" s="7">
        <v>0.26611589200000002</v>
      </c>
    </row>
    <row r="255" spans="1:4" x14ac:dyDescent="0.25">
      <c r="A255" s="12">
        <v>253</v>
      </c>
      <c r="B255" s="7" t="s">
        <v>29</v>
      </c>
      <c r="C255" s="7">
        <v>2480</v>
      </c>
      <c r="D255" s="7">
        <v>0.265840505</v>
      </c>
    </row>
    <row r="256" spans="1:4" x14ac:dyDescent="0.25">
      <c r="A256" s="12">
        <v>254</v>
      </c>
      <c r="B256" s="7" t="s">
        <v>29</v>
      </c>
      <c r="C256" s="7">
        <v>2470</v>
      </c>
      <c r="D256" s="7">
        <v>0.26606999399999998</v>
      </c>
    </row>
    <row r="257" spans="1:4" x14ac:dyDescent="0.25">
      <c r="A257" s="12">
        <v>255</v>
      </c>
      <c r="B257" s="7" t="s">
        <v>29</v>
      </c>
      <c r="C257" s="7">
        <v>2460</v>
      </c>
      <c r="D257" s="7">
        <v>0.26597819900000003</v>
      </c>
    </row>
    <row r="258" spans="1:4" x14ac:dyDescent="0.25">
      <c r="A258" s="12">
        <v>256</v>
      </c>
      <c r="B258" s="7" t="s">
        <v>29</v>
      </c>
      <c r="C258" s="7">
        <v>2450</v>
      </c>
      <c r="D258" s="7">
        <v>0.26590935199999999</v>
      </c>
    </row>
    <row r="259" spans="1:4" x14ac:dyDescent="0.25">
      <c r="A259" s="12">
        <v>257</v>
      </c>
      <c r="B259" s="7" t="s">
        <v>29</v>
      </c>
      <c r="C259" s="7">
        <v>2440</v>
      </c>
      <c r="D259" s="7">
        <v>0.26604704499999998</v>
      </c>
    </row>
    <row r="260" spans="1:4" x14ac:dyDescent="0.25">
      <c r="A260" s="12">
        <v>258</v>
      </c>
      <c r="B260" s="7" t="s">
        <v>29</v>
      </c>
      <c r="C260" s="7">
        <v>2430</v>
      </c>
      <c r="D260" s="7">
        <v>0.26648307500000001</v>
      </c>
    </row>
    <row r="261" spans="1:4" x14ac:dyDescent="0.25">
      <c r="A261" s="12">
        <v>259</v>
      </c>
      <c r="B261" s="7" t="s">
        <v>29</v>
      </c>
      <c r="C261" s="7">
        <v>2420</v>
      </c>
      <c r="D261" s="7">
        <v>0.26625358599999999</v>
      </c>
    </row>
    <row r="262" spans="1:4" x14ac:dyDescent="0.25">
      <c r="A262" s="12">
        <v>260</v>
      </c>
      <c r="B262" s="7" t="s">
        <v>29</v>
      </c>
      <c r="C262" s="7">
        <v>2410</v>
      </c>
      <c r="D262" s="7">
        <v>0.26641422799999998</v>
      </c>
    </row>
    <row r="263" spans="1:4" x14ac:dyDescent="0.25">
      <c r="A263" s="12">
        <v>261</v>
      </c>
      <c r="B263" s="7" t="s">
        <v>29</v>
      </c>
      <c r="C263" s="7">
        <v>2400</v>
      </c>
      <c r="D263" s="7">
        <v>0.26602409599999999</v>
      </c>
    </row>
    <row r="264" spans="1:4" x14ac:dyDescent="0.25">
      <c r="A264" s="12">
        <v>262</v>
      </c>
      <c r="B264" s="7" t="s">
        <v>29</v>
      </c>
      <c r="C264" s="7">
        <v>2390</v>
      </c>
      <c r="D264" s="7">
        <v>0.26613884100000001</v>
      </c>
    </row>
    <row r="265" spans="1:4" x14ac:dyDescent="0.25">
      <c r="A265" s="12">
        <v>263</v>
      </c>
      <c r="B265" s="7" t="s">
        <v>29</v>
      </c>
      <c r="C265" s="7">
        <v>2380</v>
      </c>
      <c r="D265" s="7">
        <v>0.26593230099999998</v>
      </c>
    </row>
    <row r="266" spans="1:4" x14ac:dyDescent="0.25">
      <c r="A266" s="12">
        <v>264</v>
      </c>
      <c r="B266" s="7" t="s">
        <v>29</v>
      </c>
      <c r="C266" s="7">
        <v>2370</v>
      </c>
      <c r="D266" s="7">
        <v>0.26641422799999998</v>
      </c>
    </row>
    <row r="267" spans="1:4" x14ac:dyDescent="0.25">
      <c r="A267" s="12">
        <v>265</v>
      </c>
      <c r="B267" s="7" t="s">
        <v>29</v>
      </c>
      <c r="C267" s="7">
        <v>2360</v>
      </c>
      <c r="D267" s="7">
        <v>0.26666666700000002</v>
      </c>
    </row>
    <row r="268" spans="1:4" x14ac:dyDescent="0.25">
      <c r="A268" s="12">
        <v>266</v>
      </c>
      <c r="B268" s="7" t="s">
        <v>29</v>
      </c>
      <c r="C268" s="7">
        <v>2350</v>
      </c>
      <c r="D268" s="7">
        <v>0.26648307500000001</v>
      </c>
    </row>
    <row r="269" spans="1:4" x14ac:dyDescent="0.25">
      <c r="A269" s="12">
        <v>267</v>
      </c>
      <c r="B269" s="7" t="s">
        <v>29</v>
      </c>
      <c r="C269" s="7">
        <v>2340</v>
      </c>
      <c r="D269" s="7">
        <v>0.26666666700000002</v>
      </c>
    </row>
    <row r="270" spans="1:4" x14ac:dyDescent="0.25">
      <c r="A270" s="12">
        <v>268</v>
      </c>
      <c r="B270" s="7" t="s">
        <v>29</v>
      </c>
      <c r="C270" s="7">
        <v>2330</v>
      </c>
      <c r="D270" s="7">
        <v>0.26646012600000002</v>
      </c>
    </row>
    <row r="271" spans="1:4" x14ac:dyDescent="0.25">
      <c r="A271" s="12">
        <v>269</v>
      </c>
      <c r="B271" s="7" t="s">
        <v>29</v>
      </c>
      <c r="C271" s="7">
        <v>2320</v>
      </c>
      <c r="D271" s="7">
        <v>0.26616179000000001</v>
      </c>
    </row>
    <row r="272" spans="1:4" x14ac:dyDescent="0.25">
      <c r="A272" s="12">
        <v>270</v>
      </c>
      <c r="B272" s="7" t="s">
        <v>29</v>
      </c>
      <c r="C272" s="7">
        <v>2310</v>
      </c>
      <c r="D272" s="7">
        <v>0.26597819900000003</v>
      </c>
    </row>
    <row r="273" spans="1:4" x14ac:dyDescent="0.25">
      <c r="A273" s="12">
        <v>271</v>
      </c>
      <c r="B273" s="7" t="s">
        <v>29</v>
      </c>
      <c r="C273" s="7">
        <v>2300</v>
      </c>
      <c r="D273" s="7">
        <v>0.26602409599999999</v>
      </c>
    </row>
    <row r="274" spans="1:4" x14ac:dyDescent="0.25">
      <c r="A274" s="12">
        <v>272</v>
      </c>
      <c r="B274" s="7" t="s">
        <v>29</v>
      </c>
      <c r="C274" s="7">
        <v>2290</v>
      </c>
      <c r="D274" s="7">
        <v>0.26623063699999999</v>
      </c>
    </row>
    <row r="275" spans="1:4" x14ac:dyDescent="0.25">
      <c r="A275" s="12">
        <v>273</v>
      </c>
      <c r="B275" s="7" t="s">
        <v>29</v>
      </c>
      <c r="C275" s="7">
        <v>2280</v>
      </c>
      <c r="D275" s="7">
        <v>0.265633964</v>
      </c>
    </row>
    <row r="276" spans="1:4" x14ac:dyDescent="0.25">
      <c r="A276" s="12">
        <v>274</v>
      </c>
      <c r="B276" s="7" t="s">
        <v>29</v>
      </c>
      <c r="C276" s="7">
        <v>2270</v>
      </c>
      <c r="D276" s="7">
        <v>0.265840505</v>
      </c>
    </row>
    <row r="277" spans="1:4" x14ac:dyDescent="0.25">
      <c r="A277" s="12">
        <v>275</v>
      </c>
      <c r="B277" s="7" t="s">
        <v>29</v>
      </c>
      <c r="C277" s="7">
        <v>2260</v>
      </c>
      <c r="D277" s="7">
        <v>0.26595524999999998</v>
      </c>
    </row>
    <row r="278" spans="1:4" x14ac:dyDescent="0.25">
      <c r="A278" s="12">
        <v>276</v>
      </c>
      <c r="B278" s="7" t="s">
        <v>29</v>
      </c>
      <c r="C278" s="7">
        <v>2250</v>
      </c>
      <c r="D278" s="7">
        <v>0.26581755600000001</v>
      </c>
    </row>
    <row r="279" spans="1:4" x14ac:dyDescent="0.25">
      <c r="A279" s="12">
        <v>277</v>
      </c>
      <c r="B279" s="7" t="s">
        <v>29</v>
      </c>
      <c r="C279" s="7">
        <v>2240</v>
      </c>
      <c r="D279" s="7">
        <v>0.26570281099999998</v>
      </c>
    </row>
    <row r="280" spans="1:4" x14ac:dyDescent="0.25">
      <c r="A280" s="12">
        <v>278</v>
      </c>
      <c r="B280" s="7" t="s">
        <v>29</v>
      </c>
      <c r="C280" s="7">
        <v>2230</v>
      </c>
      <c r="D280" s="7">
        <v>0.26545037300000002</v>
      </c>
    </row>
    <row r="281" spans="1:4" x14ac:dyDescent="0.25">
      <c r="A281" s="12">
        <v>279</v>
      </c>
      <c r="B281" s="7" t="s">
        <v>29</v>
      </c>
      <c r="C281" s="7">
        <v>2220</v>
      </c>
      <c r="D281" s="7">
        <v>0.26508319000000002</v>
      </c>
    </row>
    <row r="282" spans="1:4" x14ac:dyDescent="0.25">
      <c r="A282" s="12">
        <v>280</v>
      </c>
      <c r="B282" s="7" t="s">
        <v>29</v>
      </c>
      <c r="C282" s="7">
        <v>2210</v>
      </c>
      <c r="D282" s="7">
        <v>0.264830752</v>
      </c>
    </row>
    <row r="283" spans="1:4" x14ac:dyDescent="0.25">
      <c r="A283" s="12">
        <v>281</v>
      </c>
      <c r="B283" s="7" t="s">
        <v>29</v>
      </c>
      <c r="C283" s="7">
        <v>2200</v>
      </c>
      <c r="D283" s="7">
        <v>0.264830752</v>
      </c>
    </row>
    <row r="284" spans="1:4" x14ac:dyDescent="0.25">
      <c r="A284" s="12">
        <v>282</v>
      </c>
      <c r="B284" s="7" t="s">
        <v>29</v>
      </c>
      <c r="C284" s="7">
        <v>2190</v>
      </c>
      <c r="D284" s="7">
        <v>0.26437177299999998</v>
      </c>
    </row>
    <row r="285" spans="1:4" x14ac:dyDescent="0.25">
      <c r="A285" s="12">
        <v>283</v>
      </c>
      <c r="B285" s="7" t="s">
        <v>29</v>
      </c>
      <c r="C285" s="7">
        <v>2180</v>
      </c>
      <c r="D285" s="7">
        <v>0.264279977</v>
      </c>
    </row>
    <row r="286" spans="1:4" x14ac:dyDescent="0.25">
      <c r="A286" s="12">
        <v>284</v>
      </c>
      <c r="B286" s="7" t="s">
        <v>29</v>
      </c>
      <c r="C286" s="7">
        <v>2170</v>
      </c>
      <c r="D286" s="7">
        <v>0.26421113000000002</v>
      </c>
    </row>
    <row r="287" spans="1:4" x14ac:dyDescent="0.25">
      <c r="A287" s="12">
        <v>285</v>
      </c>
      <c r="B287" s="7" t="s">
        <v>29</v>
      </c>
      <c r="C287" s="7">
        <v>2160</v>
      </c>
      <c r="D287" s="7">
        <v>0.26363740699999999</v>
      </c>
    </row>
    <row r="288" spans="1:4" x14ac:dyDescent="0.25">
      <c r="A288" s="12">
        <v>286</v>
      </c>
      <c r="B288" s="7" t="s">
        <v>29</v>
      </c>
      <c r="C288" s="7">
        <v>2150</v>
      </c>
      <c r="D288" s="7">
        <v>0.26299483600000001</v>
      </c>
    </row>
    <row r="289" spans="1:4" x14ac:dyDescent="0.25">
      <c r="A289" s="12">
        <v>287</v>
      </c>
      <c r="B289" s="7" t="s">
        <v>29</v>
      </c>
      <c r="C289" s="7">
        <v>2140</v>
      </c>
      <c r="D289" s="7">
        <v>0.26294893899999999</v>
      </c>
    </row>
    <row r="290" spans="1:4" x14ac:dyDescent="0.25">
      <c r="A290" s="12">
        <v>288</v>
      </c>
      <c r="B290" s="7" t="s">
        <v>29</v>
      </c>
      <c r="C290" s="7">
        <v>2130</v>
      </c>
      <c r="D290" s="7">
        <v>0.26343086599999999</v>
      </c>
    </row>
    <row r="291" spans="1:4" x14ac:dyDescent="0.25">
      <c r="A291" s="12">
        <v>289</v>
      </c>
      <c r="B291" s="7" t="s">
        <v>29</v>
      </c>
      <c r="C291" s="7">
        <v>2120</v>
      </c>
      <c r="D291" s="7">
        <v>0.26333907099999998</v>
      </c>
    </row>
    <row r="292" spans="1:4" x14ac:dyDescent="0.25">
      <c r="A292" s="12">
        <v>290</v>
      </c>
      <c r="B292" s="7" t="s">
        <v>29</v>
      </c>
      <c r="C292" s="7">
        <v>2110</v>
      </c>
      <c r="D292" s="7">
        <v>0.26329317299999999</v>
      </c>
    </row>
    <row r="293" spans="1:4" x14ac:dyDescent="0.25">
      <c r="A293" s="12">
        <v>291</v>
      </c>
      <c r="B293" s="7" t="s">
        <v>29</v>
      </c>
      <c r="C293" s="7">
        <v>2100</v>
      </c>
      <c r="D293" s="7">
        <v>0.26294893899999999</v>
      </c>
    </row>
    <row r="294" spans="1:4" x14ac:dyDescent="0.25">
      <c r="A294" s="12">
        <v>292</v>
      </c>
      <c r="B294" s="7" t="s">
        <v>29</v>
      </c>
      <c r="C294" s="7">
        <v>2090</v>
      </c>
      <c r="D294" s="7">
        <v>0.26333907099999998</v>
      </c>
    </row>
    <row r="295" spans="1:4" x14ac:dyDescent="0.25">
      <c r="A295" s="12">
        <v>293</v>
      </c>
      <c r="B295" s="7" t="s">
        <v>29</v>
      </c>
      <c r="C295" s="7">
        <v>2080</v>
      </c>
      <c r="D295" s="7">
        <v>0.26363740699999999</v>
      </c>
    </row>
    <row r="296" spans="1:4" x14ac:dyDescent="0.25">
      <c r="A296" s="12">
        <v>294</v>
      </c>
      <c r="B296" s="7" t="s">
        <v>29</v>
      </c>
      <c r="C296" s="7">
        <v>2070</v>
      </c>
      <c r="D296" s="7">
        <v>0.26336201999999997</v>
      </c>
    </row>
    <row r="297" spans="1:4" x14ac:dyDescent="0.25">
      <c r="A297" s="12">
        <v>295</v>
      </c>
      <c r="B297" s="7" t="s">
        <v>29</v>
      </c>
      <c r="C297" s="7">
        <v>2060</v>
      </c>
      <c r="D297" s="7">
        <v>0.26343086599999999</v>
      </c>
    </row>
    <row r="298" spans="1:4" x14ac:dyDescent="0.25">
      <c r="A298" s="12">
        <v>296</v>
      </c>
      <c r="B298" s="7" t="s">
        <v>29</v>
      </c>
      <c r="C298" s="7">
        <v>2050</v>
      </c>
      <c r="D298" s="7">
        <v>0.26331612199999999</v>
      </c>
    </row>
    <row r="299" spans="1:4" x14ac:dyDescent="0.25">
      <c r="A299" s="12">
        <v>297</v>
      </c>
      <c r="B299" s="7" t="s">
        <v>29</v>
      </c>
      <c r="C299" s="7">
        <v>2040</v>
      </c>
      <c r="D299" s="7">
        <v>0.26276534699999998</v>
      </c>
    </row>
    <row r="300" spans="1:4" x14ac:dyDescent="0.25">
      <c r="A300" s="12">
        <v>298</v>
      </c>
      <c r="B300" s="7" t="s">
        <v>29</v>
      </c>
      <c r="C300" s="7">
        <v>2030</v>
      </c>
      <c r="D300" s="7">
        <v>0.262352266</v>
      </c>
    </row>
    <row r="301" spans="1:4" x14ac:dyDescent="0.25">
      <c r="A301" s="12">
        <v>299</v>
      </c>
      <c r="B301" s="7" t="s">
        <v>29</v>
      </c>
      <c r="C301" s="7">
        <v>2020</v>
      </c>
      <c r="D301" s="7">
        <v>0.26175559399999998</v>
      </c>
    </row>
    <row r="302" spans="1:4" x14ac:dyDescent="0.25">
      <c r="A302" s="12">
        <v>300</v>
      </c>
      <c r="B302" s="7" t="s">
        <v>29</v>
      </c>
      <c r="C302" s="7">
        <v>2010</v>
      </c>
      <c r="D302" s="7">
        <v>0.26184739000000001</v>
      </c>
    </row>
    <row r="303" spans="1:4" x14ac:dyDescent="0.25">
      <c r="A303" s="12">
        <v>301</v>
      </c>
      <c r="B303" s="7" t="s">
        <v>29</v>
      </c>
      <c r="C303" s="7">
        <v>2000</v>
      </c>
      <c r="D303" s="7">
        <v>0.26193918500000002</v>
      </c>
    </row>
    <row r="304" spans="1:4" x14ac:dyDescent="0.25">
      <c r="A304" s="12">
        <v>302</v>
      </c>
      <c r="B304" s="7" t="s">
        <v>29</v>
      </c>
      <c r="C304" s="7">
        <v>1990</v>
      </c>
      <c r="D304" s="7">
        <v>0.26196213400000001</v>
      </c>
    </row>
    <row r="305" spans="1:4" x14ac:dyDescent="0.25">
      <c r="A305" s="12">
        <v>303</v>
      </c>
      <c r="B305" s="7" t="s">
        <v>29</v>
      </c>
      <c r="C305" s="7">
        <v>1980</v>
      </c>
      <c r="D305" s="7">
        <v>0.26175559399999998</v>
      </c>
    </row>
    <row r="306" spans="1:4" x14ac:dyDescent="0.25">
      <c r="A306" s="12">
        <v>304</v>
      </c>
      <c r="B306" s="7" t="s">
        <v>29</v>
      </c>
      <c r="C306" s="7">
        <v>1970</v>
      </c>
      <c r="D306" s="7">
        <v>0.26191623600000002</v>
      </c>
    </row>
    <row r="307" spans="1:4" x14ac:dyDescent="0.25">
      <c r="A307" s="12">
        <v>305</v>
      </c>
      <c r="B307" s="7" t="s">
        <v>29</v>
      </c>
      <c r="C307" s="7">
        <v>1960</v>
      </c>
      <c r="D307" s="7">
        <v>0.26180149200000002</v>
      </c>
    </row>
    <row r="308" spans="1:4" x14ac:dyDescent="0.25">
      <c r="A308" s="12">
        <v>306</v>
      </c>
      <c r="B308" s="7" t="s">
        <v>29</v>
      </c>
      <c r="C308" s="7">
        <v>1950</v>
      </c>
      <c r="D308" s="7">
        <v>0.26129661500000001</v>
      </c>
    </row>
    <row r="309" spans="1:4" x14ac:dyDescent="0.25">
      <c r="A309" s="12">
        <v>307</v>
      </c>
      <c r="B309" s="7" t="s">
        <v>29</v>
      </c>
      <c r="C309" s="7">
        <v>1940</v>
      </c>
      <c r="D309" s="7">
        <v>0.26088353399999997</v>
      </c>
    </row>
    <row r="310" spans="1:4" x14ac:dyDescent="0.25">
      <c r="A310" s="12">
        <v>308</v>
      </c>
      <c r="B310" s="7" t="s">
        <v>29</v>
      </c>
      <c r="C310" s="7">
        <v>1930</v>
      </c>
      <c r="D310" s="7">
        <v>0.26102122799999999</v>
      </c>
    </row>
    <row r="311" spans="1:4" x14ac:dyDescent="0.25">
      <c r="A311" s="12">
        <v>309</v>
      </c>
      <c r="B311" s="7" t="s">
        <v>29</v>
      </c>
      <c r="C311" s="7">
        <v>1920</v>
      </c>
      <c r="D311" s="7">
        <v>0.26069994299999999</v>
      </c>
    </row>
    <row r="312" spans="1:4" x14ac:dyDescent="0.25">
      <c r="A312" s="12">
        <v>310</v>
      </c>
      <c r="B312" s="7" t="s">
        <v>29</v>
      </c>
      <c r="C312" s="7">
        <v>1910</v>
      </c>
      <c r="D312" s="7">
        <v>0.26086058499999998</v>
      </c>
    </row>
    <row r="313" spans="1:4" x14ac:dyDescent="0.25">
      <c r="A313" s="12">
        <v>311</v>
      </c>
      <c r="B313" s="7" t="s">
        <v>29</v>
      </c>
      <c r="C313" s="7">
        <v>1900</v>
      </c>
      <c r="D313" s="7">
        <v>0.26104417699999999</v>
      </c>
    </row>
    <row r="314" spans="1:4" x14ac:dyDescent="0.25">
      <c r="A314" s="12">
        <v>312</v>
      </c>
      <c r="B314" s="7" t="s">
        <v>29</v>
      </c>
      <c r="C314" s="7">
        <v>1890</v>
      </c>
      <c r="D314" s="7">
        <v>0.26088353399999997</v>
      </c>
    </row>
    <row r="315" spans="1:4" x14ac:dyDescent="0.25">
      <c r="A315" s="12">
        <v>313</v>
      </c>
      <c r="B315" s="7" t="s">
        <v>29</v>
      </c>
      <c r="C315" s="7">
        <v>1880</v>
      </c>
      <c r="D315" s="7">
        <v>0.26037865700000001</v>
      </c>
    </row>
    <row r="316" spans="1:4" x14ac:dyDescent="0.25">
      <c r="A316" s="12">
        <v>314</v>
      </c>
      <c r="B316" s="7" t="s">
        <v>29</v>
      </c>
      <c r="C316" s="7">
        <v>1870</v>
      </c>
      <c r="D316" s="7">
        <v>0.26051635099999998</v>
      </c>
    </row>
    <row r="317" spans="1:4" x14ac:dyDescent="0.25">
      <c r="A317" s="12">
        <v>315</v>
      </c>
      <c r="B317" s="7" t="s">
        <v>29</v>
      </c>
      <c r="C317" s="7">
        <v>1860</v>
      </c>
      <c r="D317" s="7">
        <v>0.259988526</v>
      </c>
    </row>
    <row r="318" spans="1:4" x14ac:dyDescent="0.25">
      <c r="A318" s="12">
        <v>316</v>
      </c>
      <c r="B318" s="7" t="s">
        <v>29</v>
      </c>
      <c r="C318" s="7">
        <v>1850</v>
      </c>
      <c r="D318" s="7">
        <v>0.260424555</v>
      </c>
    </row>
    <row r="319" spans="1:4" x14ac:dyDescent="0.25">
      <c r="A319" s="12">
        <v>317</v>
      </c>
      <c r="B319" s="7" t="s">
        <v>29</v>
      </c>
      <c r="C319" s="7">
        <v>1840</v>
      </c>
      <c r="D319" s="7">
        <v>0.26024096400000002</v>
      </c>
    </row>
    <row r="320" spans="1:4" x14ac:dyDescent="0.25">
      <c r="A320" s="12">
        <v>318</v>
      </c>
      <c r="B320" s="7" t="s">
        <v>29</v>
      </c>
      <c r="C320" s="7">
        <v>1830</v>
      </c>
      <c r="D320" s="7">
        <v>0.259988526</v>
      </c>
    </row>
    <row r="321" spans="1:4" x14ac:dyDescent="0.25">
      <c r="A321" s="12">
        <v>319</v>
      </c>
      <c r="B321" s="7" t="s">
        <v>29</v>
      </c>
      <c r="C321" s="7">
        <v>1820</v>
      </c>
      <c r="D321" s="7">
        <v>0.25964429100000003</v>
      </c>
    </row>
    <row r="322" spans="1:4" x14ac:dyDescent="0.25">
      <c r="A322" s="12">
        <v>320</v>
      </c>
      <c r="B322" s="7" t="s">
        <v>29</v>
      </c>
      <c r="C322" s="7">
        <v>1810</v>
      </c>
      <c r="D322" s="7">
        <v>0.25969018900000002</v>
      </c>
    </row>
    <row r="323" spans="1:4" x14ac:dyDescent="0.25">
      <c r="A323" s="12">
        <v>321</v>
      </c>
      <c r="B323" s="7" t="s">
        <v>29</v>
      </c>
      <c r="C323" s="7">
        <v>1800</v>
      </c>
      <c r="D323" s="7">
        <v>0.26005737200000001</v>
      </c>
    </row>
    <row r="324" spans="1:4" x14ac:dyDescent="0.25">
      <c r="A324" s="12">
        <v>322</v>
      </c>
      <c r="B324" s="7" t="s">
        <v>29</v>
      </c>
      <c r="C324" s="7">
        <v>1790</v>
      </c>
      <c r="D324" s="7">
        <v>0.26001147400000002</v>
      </c>
    </row>
    <row r="325" spans="1:4" x14ac:dyDescent="0.25">
      <c r="A325" s="12">
        <v>323</v>
      </c>
      <c r="B325" s="7" t="s">
        <v>29</v>
      </c>
      <c r="C325" s="7">
        <v>1780</v>
      </c>
      <c r="D325" s="7">
        <v>0.25982788299999998</v>
      </c>
    </row>
    <row r="326" spans="1:4" x14ac:dyDescent="0.25">
      <c r="A326" s="12">
        <v>324</v>
      </c>
      <c r="B326" s="7" t="s">
        <v>29</v>
      </c>
      <c r="C326" s="7">
        <v>1770</v>
      </c>
      <c r="D326" s="7">
        <v>0.259759036</v>
      </c>
    </row>
    <row r="327" spans="1:4" x14ac:dyDescent="0.25">
      <c r="A327" s="12">
        <v>325</v>
      </c>
      <c r="B327" s="7" t="s">
        <v>29</v>
      </c>
      <c r="C327" s="7">
        <v>1760</v>
      </c>
      <c r="D327" s="7">
        <v>0.25904761900000001</v>
      </c>
    </row>
    <row r="328" spans="1:4" x14ac:dyDescent="0.25">
      <c r="A328" s="12">
        <v>326</v>
      </c>
      <c r="B328" s="7" t="s">
        <v>29</v>
      </c>
      <c r="C328" s="7">
        <v>1750</v>
      </c>
      <c r="D328" s="7">
        <v>0.25849684499999998</v>
      </c>
    </row>
    <row r="329" spans="1:4" x14ac:dyDescent="0.25">
      <c r="A329" s="12">
        <v>327</v>
      </c>
      <c r="B329" s="7" t="s">
        <v>29</v>
      </c>
      <c r="C329" s="7">
        <v>1740</v>
      </c>
      <c r="D329" s="7">
        <v>0.25854274199999999</v>
      </c>
    </row>
    <row r="330" spans="1:4" x14ac:dyDescent="0.25">
      <c r="A330" s="12">
        <v>328</v>
      </c>
      <c r="B330" s="7" t="s">
        <v>29</v>
      </c>
      <c r="C330" s="7">
        <v>1730</v>
      </c>
      <c r="D330" s="7">
        <v>0.25879518099999999</v>
      </c>
    </row>
    <row r="331" spans="1:4" x14ac:dyDescent="0.25">
      <c r="A331" s="12">
        <v>329</v>
      </c>
      <c r="B331" s="7" t="s">
        <v>29</v>
      </c>
      <c r="C331" s="7">
        <v>1720</v>
      </c>
      <c r="D331" s="7">
        <v>0.25808376399999999</v>
      </c>
    </row>
    <row r="332" spans="1:4" x14ac:dyDescent="0.25">
      <c r="A332" s="12">
        <v>330</v>
      </c>
      <c r="B332" s="7" t="s">
        <v>29</v>
      </c>
      <c r="C332" s="7">
        <v>1710</v>
      </c>
      <c r="D332" s="7">
        <v>0.257831325</v>
      </c>
    </row>
    <row r="333" spans="1:4" x14ac:dyDescent="0.25">
      <c r="A333" s="12">
        <v>331</v>
      </c>
      <c r="B333" s="7" t="s">
        <v>29</v>
      </c>
      <c r="C333" s="7">
        <v>1700</v>
      </c>
      <c r="D333" s="7">
        <v>0.25762478500000002</v>
      </c>
    </row>
    <row r="334" spans="1:4" x14ac:dyDescent="0.25">
      <c r="A334" s="12">
        <v>332</v>
      </c>
      <c r="B334" s="7" t="s">
        <v>29</v>
      </c>
      <c r="C334" s="7">
        <v>1690</v>
      </c>
      <c r="D334" s="7">
        <v>0.25776247800000002</v>
      </c>
    </row>
    <row r="335" spans="1:4" x14ac:dyDescent="0.25">
      <c r="A335" s="12">
        <v>333</v>
      </c>
      <c r="B335" s="7" t="s">
        <v>29</v>
      </c>
      <c r="C335" s="7">
        <v>1680</v>
      </c>
      <c r="D335" s="7">
        <v>0.25769363200000001</v>
      </c>
    </row>
    <row r="336" spans="1:4" x14ac:dyDescent="0.25">
      <c r="A336" s="12">
        <v>334</v>
      </c>
      <c r="B336" s="7" t="s">
        <v>29</v>
      </c>
      <c r="C336" s="7">
        <v>1670</v>
      </c>
      <c r="D336" s="7">
        <v>0.25780837600000001</v>
      </c>
    </row>
    <row r="337" spans="1:4" x14ac:dyDescent="0.25">
      <c r="A337" s="12">
        <v>335</v>
      </c>
      <c r="B337" s="7" t="s">
        <v>29</v>
      </c>
      <c r="C337" s="7">
        <v>1660</v>
      </c>
      <c r="D337" s="7">
        <v>0.25780837600000001</v>
      </c>
    </row>
    <row r="338" spans="1:4" x14ac:dyDescent="0.25">
      <c r="A338" s="12">
        <v>336</v>
      </c>
      <c r="B338" s="7" t="s">
        <v>29</v>
      </c>
      <c r="C338" s="7">
        <v>1650</v>
      </c>
      <c r="D338" s="7">
        <v>0.25718875499999999</v>
      </c>
    </row>
    <row r="339" spans="1:4" x14ac:dyDescent="0.25">
      <c r="A339" s="12">
        <v>337</v>
      </c>
      <c r="B339" s="7" t="s">
        <v>29</v>
      </c>
      <c r="C339" s="7">
        <v>1640</v>
      </c>
      <c r="D339" s="7">
        <v>0.25695926600000002</v>
      </c>
    </row>
    <row r="340" spans="1:4" x14ac:dyDescent="0.25">
      <c r="A340" s="12">
        <v>338</v>
      </c>
      <c r="B340" s="7" t="s">
        <v>29</v>
      </c>
      <c r="C340" s="7">
        <v>1630</v>
      </c>
      <c r="D340" s="7">
        <v>0.25656913399999998</v>
      </c>
    </row>
    <row r="341" spans="1:4" x14ac:dyDescent="0.25">
      <c r="A341" s="12">
        <v>339</v>
      </c>
      <c r="B341" s="7" t="s">
        <v>29</v>
      </c>
      <c r="C341" s="7">
        <v>1620</v>
      </c>
      <c r="D341" s="7">
        <v>0.256477338</v>
      </c>
    </row>
    <row r="342" spans="1:4" x14ac:dyDescent="0.25">
      <c r="A342" s="12">
        <v>340</v>
      </c>
      <c r="B342" s="7" t="s">
        <v>29</v>
      </c>
      <c r="C342" s="7">
        <v>1610</v>
      </c>
      <c r="D342" s="7">
        <v>0.256454389</v>
      </c>
    </row>
    <row r="343" spans="1:4" x14ac:dyDescent="0.25">
      <c r="A343" s="12">
        <v>341</v>
      </c>
      <c r="B343" s="7" t="s">
        <v>29</v>
      </c>
      <c r="C343" s="7">
        <v>1600</v>
      </c>
      <c r="D343" s="7">
        <v>0.25599540999999998</v>
      </c>
    </row>
    <row r="344" spans="1:4" x14ac:dyDescent="0.25">
      <c r="A344" s="12">
        <v>342</v>
      </c>
      <c r="B344" s="7" t="s">
        <v>29</v>
      </c>
      <c r="C344" s="7">
        <v>1590</v>
      </c>
      <c r="D344" s="7">
        <v>0.25627079699999999</v>
      </c>
    </row>
    <row r="345" spans="1:4" x14ac:dyDescent="0.25">
      <c r="A345" s="12">
        <v>343</v>
      </c>
      <c r="B345" s="7" t="s">
        <v>29</v>
      </c>
      <c r="C345" s="7">
        <v>1580</v>
      </c>
      <c r="D345" s="7">
        <v>0.255811819</v>
      </c>
    </row>
    <row r="346" spans="1:4" x14ac:dyDescent="0.25">
      <c r="A346" s="12">
        <v>344</v>
      </c>
      <c r="B346" s="7" t="s">
        <v>29</v>
      </c>
      <c r="C346" s="7">
        <v>1570</v>
      </c>
      <c r="D346" s="7">
        <v>0.25572002300000002</v>
      </c>
    </row>
    <row r="347" spans="1:4" x14ac:dyDescent="0.25">
      <c r="A347" s="12">
        <v>345</v>
      </c>
      <c r="B347" s="7" t="s">
        <v>29</v>
      </c>
      <c r="C347" s="7">
        <v>1560</v>
      </c>
      <c r="D347" s="7">
        <v>0.25574297200000001</v>
      </c>
    </row>
    <row r="348" spans="1:4" x14ac:dyDescent="0.25">
      <c r="A348" s="12">
        <v>346</v>
      </c>
      <c r="B348" s="7" t="s">
        <v>29</v>
      </c>
      <c r="C348" s="7">
        <v>1550</v>
      </c>
      <c r="D348" s="7">
        <v>0.25551348299999999</v>
      </c>
    </row>
    <row r="349" spans="1:4" x14ac:dyDescent="0.25">
      <c r="A349" s="12">
        <v>347</v>
      </c>
      <c r="B349" s="7" t="s">
        <v>29</v>
      </c>
      <c r="C349" s="7">
        <v>1540</v>
      </c>
      <c r="D349" s="7">
        <v>0.25507745300000001</v>
      </c>
    </row>
    <row r="350" spans="1:4" x14ac:dyDescent="0.25">
      <c r="A350" s="12">
        <v>348</v>
      </c>
      <c r="B350" s="7" t="s">
        <v>29</v>
      </c>
      <c r="C350" s="7">
        <v>1530</v>
      </c>
      <c r="D350" s="7">
        <v>0.25464142299999998</v>
      </c>
    </row>
    <row r="351" spans="1:4" x14ac:dyDescent="0.25">
      <c r="A351" s="12">
        <v>349</v>
      </c>
      <c r="B351" s="7" t="s">
        <v>29</v>
      </c>
      <c r="C351" s="7">
        <v>1520</v>
      </c>
      <c r="D351" s="7">
        <v>0.25411359700000002</v>
      </c>
    </row>
    <row r="352" spans="1:4" x14ac:dyDescent="0.25">
      <c r="A352" s="12">
        <v>350</v>
      </c>
      <c r="B352" s="7" t="s">
        <v>29</v>
      </c>
      <c r="C352" s="7">
        <v>1510</v>
      </c>
      <c r="D352" s="7">
        <v>0.253884108</v>
      </c>
    </row>
    <row r="353" spans="1:4" x14ac:dyDescent="0.25">
      <c r="A353" s="12">
        <v>351</v>
      </c>
      <c r="B353" s="7" t="s">
        <v>29</v>
      </c>
      <c r="C353" s="7">
        <v>1500</v>
      </c>
      <c r="D353" s="7">
        <v>0.25342512900000003</v>
      </c>
    </row>
    <row r="354" spans="1:4" x14ac:dyDescent="0.25">
      <c r="A354" s="12">
        <v>352</v>
      </c>
      <c r="B354" s="7" t="s">
        <v>29</v>
      </c>
      <c r="C354" s="7">
        <v>1490</v>
      </c>
      <c r="D354" s="7">
        <v>0.25342512900000003</v>
      </c>
    </row>
    <row r="355" spans="1:4" x14ac:dyDescent="0.25">
      <c r="A355" s="12">
        <v>353</v>
      </c>
      <c r="B355" s="7" t="s">
        <v>29</v>
      </c>
      <c r="C355" s="7">
        <v>1480</v>
      </c>
      <c r="D355" s="7">
        <v>0.25344807800000002</v>
      </c>
    </row>
    <row r="356" spans="1:4" x14ac:dyDescent="0.25">
      <c r="A356" s="12">
        <v>354</v>
      </c>
      <c r="B356" s="7" t="s">
        <v>29</v>
      </c>
      <c r="C356" s="7">
        <v>1470</v>
      </c>
      <c r="D356" s="7">
        <v>0.25319564</v>
      </c>
    </row>
    <row r="357" spans="1:4" x14ac:dyDescent="0.25">
      <c r="A357" s="12">
        <v>355</v>
      </c>
      <c r="B357" s="7" t="s">
        <v>29</v>
      </c>
      <c r="C357" s="7">
        <v>1460</v>
      </c>
      <c r="D357" s="7">
        <v>0.25360872099999998</v>
      </c>
    </row>
    <row r="358" spans="1:4" x14ac:dyDescent="0.25">
      <c r="A358" s="12">
        <v>356</v>
      </c>
      <c r="B358" s="7" t="s">
        <v>29</v>
      </c>
      <c r="C358" s="7">
        <v>1450</v>
      </c>
      <c r="D358" s="7">
        <v>0.25324153799999999</v>
      </c>
    </row>
    <row r="359" spans="1:4" x14ac:dyDescent="0.25">
      <c r="A359" s="12">
        <v>357</v>
      </c>
      <c r="B359" s="7" t="s">
        <v>29</v>
      </c>
      <c r="C359" s="7">
        <v>1440</v>
      </c>
      <c r="D359" s="7">
        <v>0.25358577199999999</v>
      </c>
    </row>
    <row r="360" spans="1:4" x14ac:dyDescent="0.25">
      <c r="A360" s="12">
        <v>358</v>
      </c>
      <c r="B360" s="7" t="s">
        <v>29</v>
      </c>
      <c r="C360" s="7">
        <v>1430</v>
      </c>
      <c r="D360" s="7">
        <v>0.25324153799999999</v>
      </c>
    </row>
    <row r="361" spans="1:4" x14ac:dyDescent="0.25">
      <c r="A361" s="12">
        <v>359</v>
      </c>
      <c r="B361" s="7" t="s">
        <v>29</v>
      </c>
      <c r="C361" s="7">
        <v>1420</v>
      </c>
      <c r="D361" s="7">
        <v>0.25340217999999998</v>
      </c>
    </row>
    <row r="362" spans="1:4" x14ac:dyDescent="0.25">
      <c r="A362" s="12">
        <v>360</v>
      </c>
      <c r="B362" s="7" t="s">
        <v>29</v>
      </c>
      <c r="C362" s="7">
        <v>1410</v>
      </c>
      <c r="D362" s="7">
        <v>0.25356282299999999</v>
      </c>
    </row>
    <row r="363" spans="1:4" x14ac:dyDescent="0.25">
      <c r="A363" s="12">
        <v>361</v>
      </c>
      <c r="B363" s="7" t="s">
        <v>29</v>
      </c>
      <c r="C363" s="7">
        <v>1400</v>
      </c>
      <c r="D363" s="7">
        <v>0.253654618</v>
      </c>
    </row>
    <row r="364" spans="1:4" x14ac:dyDescent="0.25">
      <c r="A364" s="12">
        <v>362</v>
      </c>
      <c r="B364" s="7" t="s">
        <v>29</v>
      </c>
      <c r="C364" s="7">
        <v>1390</v>
      </c>
      <c r="D364" s="7">
        <v>0.25337923099999998</v>
      </c>
    </row>
    <row r="365" spans="1:4" x14ac:dyDescent="0.25">
      <c r="A365" s="12">
        <v>363</v>
      </c>
      <c r="B365" s="7" t="s">
        <v>29</v>
      </c>
      <c r="C365" s="7">
        <v>1380</v>
      </c>
      <c r="D365" s="7">
        <v>0.25312679300000002</v>
      </c>
    </row>
    <row r="366" spans="1:4" x14ac:dyDescent="0.25">
      <c r="A366" s="12">
        <v>364</v>
      </c>
      <c r="B366" s="7" t="s">
        <v>29</v>
      </c>
      <c r="C366" s="7">
        <v>1370</v>
      </c>
      <c r="D366" s="7">
        <v>0.25337923099999998</v>
      </c>
    </row>
    <row r="367" spans="1:4" x14ac:dyDescent="0.25">
      <c r="A367" s="12">
        <v>365</v>
      </c>
      <c r="B367" s="7" t="s">
        <v>29</v>
      </c>
      <c r="C367" s="7">
        <v>1360</v>
      </c>
      <c r="D367" s="7">
        <v>0.253654618</v>
      </c>
    </row>
    <row r="368" spans="1:4" x14ac:dyDescent="0.25">
      <c r="A368" s="12">
        <v>366</v>
      </c>
      <c r="B368" s="7" t="s">
        <v>29</v>
      </c>
      <c r="C368" s="7">
        <v>1350</v>
      </c>
      <c r="D368" s="7">
        <v>0.25360872099999998</v>
      </c>
    </row>
    <row r="369" spans="1:4" x14ac:dyDescent="0.25">
      <c r="A369" s="12">
        <v>367</v>
      </c>
      <c r="B369" s="7" t="s">
        <v>29</v>
      </c>
      <c r="C369" s="7">
        <v>1340</v>
      </c>
      <c r="D369" s="7">
        <v>0.25381526100000001</v>
      </c>
    </row>
    <row r="370" spans="1:4" x14ac:dyDescent="0.25">
      <c r="A370" s="12">
        <v>368</v>
      </c>
      <c r="B370" s="7" t="s">
        <v>29</v>
      </c>
      <c r="C370" s="7">
        <v>1330</v>
      </c>
      <c r="D370" s="7">
        <v>0.25402180099999999</v>
      </c>
    </row>
    <row r="371" spans="1:4" x14ac:dyDescent="0.25">
      <c r="A371" s="12">
        <v>369</v>
      </c>
      <c r="B371" s="7" t="s">
        <v>29</v>
      </c>
      <c r="C371" s="7">
        <v>1320</v>
      </c>
      <c r="D371" s="7">
        <v>0.25397590399999997</v>
      </c>
    </row>
    <row r="372" spans="1:4" x14ac:dyDescent="0.25">
      <c r="A372" s="12">
        <v>370</v>
      </c>
      <c r="B372" s="7" t="s">
        <v>29</v>
      </c>
      <c r="C372" s="7">
        <v>1310</v>
      </c>
      <c r="D372" s="7">
        <v>0.25374641399999998</v>
      </c>
    </row>
    <row r="373" spans="1:4" x14ac:dyDescent="0.25">
      <c r="A373" s="12">
        <v>371</v>
      </c>
      <c r="B373" s="7" t="s">
        <v>29</v>
      </c>
      <c r="C373" s="7">
        <v>1300</v>
      </c>
      <c r="D373" s="7">
        <v>0.252874355</v>
      </c>
    </row>
    <row r="374" spans="1:4" x14ac:dyDescent="0.25">
      <c r="A374" s="12">
        <v>372</v>
      </c>
      <c r="B374" s="7" t="s">
        <v>29</v>
      </c>
      <c r="C374" s="7">
        <v>1290</v>
      </c>
      <c r="D374" s="7">
        <v>0.25314974200000001</v>
      </c>
    </row>
    <row r="375" spans="1:4" x14ac:dyDescent="0.25">
      <c r="A375" s="12">
        <v>373</v>
      </c>
      <c r="B375" s="7" t="s">
        <v>29</v>
      </c>
      <c r="C375" s="7">
        <v>1280</v>
      </c>
      <c r="D375" s="7">
        <v>0.25225473300000001</v>
      </c>
    </row>
    <row r="376" spans="1:4" x14ac:dyDescent="0.25">
      <c r="A376" s="12">
        <v>374</v>
      </c>
      <c r="B376" s="7" t="s">
        <v>29</v>
      </c>
      <c r="C376" s="7">
        <v>1270</v>
      </c>
      <c r="D376" s="7">
        <v>0.25191049900000001</v>
      </c>
    </row>
    <row r="377" spans="1:4" x14ac:dyDescent="0.25">
      <c r="A377" s="12">
        <v>375</v>
      </c>
      <c r="B377" s="7" t="s">
        <v>29</v>
      </c>
      <c r="C377" s="7">
        <v>1260</v>
      </c>
      <c r="D377" s="7">
        <v>0.25197934599999999</v>
      </c>
    </row>
    <row r="378" spans="1:4" x14ac:dyDescent="0.25">
      <c r="A378" s="12">
        <v>376</v>
      </c>
      <c r="B378" s="7" t="s">
        <v>29</v>
      </c>
      <c r="C378" s="7">
        <v>1250</v>
      </c>
      <c r="D378" s="7">
        <v>0.25191049900000001</v>
      </c>
    </row>
    <row r="379" spans="1:4" x14ac:dyDescent="0.25">
      <c r="A379" s="12">
        <v>377</v>
      </c>
      <c r="B379" s="7" t="s">
        <v>29</v>
      </c>
      <c r="C379" s="7">
        <v>1240</v>
      </c>
      <c r="D379" s="7">
        <v>0.251612163</v>
      </c>
    </row>
    <row r="380" spans="1:4" x14ac:dyDescent="0.25">
      <c r="A380" s="12">
        <v>378</v>
      </c>
      <c r="B380" s="7" t="s">
        <v>29</v>
      </c>
      <c r="C380" s="7">
        <v>1230</v>
      </c>
      <c r="D380" s="7">
        <v>0.251038439</v>
      </c>
    </row>
    <row r="381" spans="1:4" x14ac:dyDescent="0.25">
      <c r="A381" s="12">
        <v>379</v>
      </c>
      <c r="B381" s="7" t="s">
        <v>29</v>
      </c>
      <c r="C381" s="7">
        <v>1220</v>
      </c>
      <c r="D381" s="7">
        <v>0.25051061400000002</v>
      </c>
    </row>
    <row r="382" spans="1:4" x14ac:dyDescent="0.25">
      <c r="A382" s="12">
        <v>380</v>
      </c>
      <c r="B382" s="7" t="s">
        <v>29</v>
      </c>
      <c r="C382" s="7">
        <v>1210</v>
      </c>
      <c r="D382" s="7">
        <v>0.24984509499999999</v>
      </c>
    </row>
    <row r="383" spans="1:4" x14ac:dyDescent="0.25">
      <c r="A383" s="12">
        <v>381</v>
      </c>
      <c r="B383" s="7" t="s">
        <v>29</v>
      </c>
      <c r="C383" s="7">
        <v>1200</v>
      </c>
      <c r="D383" s="7">
        <v>0.24963855400000001</v>
      </c>
    </row>
    <row r="384" spans="1:4" x14ac:dyDescent="0.25">
      <c r="A384" s="12">
        <v>382</v>
      </c>
      <c r="B384" s="7" t="s">
        <v>29</v>
      </c>
      <c r="C384" s="7">
        <v>1190</v>
      </c>
      <c r="D384" s="7">
        <v>0.24929432000000001</v>
      </c>
    </row>
    <row r="385" spans="1:4" x14ac:dyDescent="0.25">
      <c r="A385" s="12">
        <v>383</v>
      </c>
      <c r="B385" s="7" t="s">
        <v>29</v>
      </c>
      <c r="C385" s="7">
        <v>1180</v>
      </c>
      <c r="D385" s="7">
        <v>0.248789443</v>
      </c>
    </row>
    <row r="386" spans="1:4" x14ac:dyDescent="0.25">
      <c r="A386" s="12">
        <v>384</v>
      </c>
      <c r="B386" s="7" t="s">
        <v>29</v>
      </c>
      <c r="C386" s="7">
        <v>1170</v>
      </c>
      <c r="D386" s="7">
        <v>0.24837636299999999</v>
      </c>
    </row>
    <row r="387" spans="1:4" x14ac:dyDescent="0.25">
      <c r="A387" s="12">
        <v>385</v>
      </c>
      <c r="B387" s="7" t="s">
        <v>29</v>
      </c>
      <c r="C387" s="7">
        <v>1160</v>
      </c>
      <c r="D387" s="7">
        <v>0.247986231</v>
      </c>
    </row>
    <row r="388" spans="1:4" x14ac:dyDescent="0.25">
      <c r="A388" s="12">
        <v>386</v>
      </c>
      <c r="B388" s="7" t="s">
        <v>29</v>
      </c>
      <c r="C388" s="7">
        <v>1150</v>
      </c>
      <c r="D388" s="7">
        <v>0.24738955800000001</v>
      </c>
    </row>
    <row r="389" spans="1:4" x14ac:dyDescent="0.25">
      <c r="A389" s="12">
        <v>387</v>
      </c>
      <c r="B389" s="7" t="s">
        <v>29</v>
      </c>
      <c r="C389" s="7">
        <v>1140</v>
      </c>
      <c r="D389" s="7">
        <v>0.24702237499999999</v>
      </c>
    </row>
    <row r="390" spans="1:4" x14ac:dyDescent="0.25">
      <c r="A390" s="12">
        <v>388</v>
      </c>
      <c r="B390" s="7" t="s">
        <v>29</v>
      </c>
      <c r="C390" s="7">
        <v>1130</v>
      </c>
      <c r="D390" s="7">
        <v>0.24693057900000001</v>
      </c>
    </row>
    <row r="391" spans="1:4" x14ac:dyDescent="0.25">
      <c r="A391" s="12">
        <v>389</v>
      </c>
      <c r="B391" s="7" t="s">
        <v>29</v>
      </c>
      <c r="C391" s="7">
        <v>1120</v>
      </c>
      <c r="D391" s="7">
        <v>0.24704532400000001</v>
      </c>
    </row>
    <row r="392" spans="1:4" x14ac:dyDescent="0.25">
      <c r="A392" s="12">
        <v>390</v>
      </c>
      <c r="B392" s="7" t="s">
        <v>29</v>
      </c>
      <c r="C392" s="7">
        <v>1110</v>
      </c>
      <c r="D392" s="7">
        <v>0.24660929400000001</v>
      </c>
    </row>
    <row r="393" spans="1:4" x14ac:dyDescent="0.25">
      <c r="A393" s="12">
        <v>391</v>
      </c>
      <c r="B393" s="7" t="s">
        <v>29</v>
      </c>
      <c r="C393" s="7">
        <v>1100</v>
      </c>
      <c r="D393" s="7">
        <v>0.24688468199999999</v>
      </c>
    </row>
    <row r="394" spans="1:4" x14ac:dyDescent="0.25">
      <c r="A394" s="12">
        <v>392</v>
      </c>
      <c r="B394" s="7" t="s">
        <v>29</v>
      </c>
      <c r="C394" s="7">
        <v>1090</v>
      </c>
      <c r="D394" s="7">
        <v>0.24660929400000001</v>
      </c>
    </row>
    <row r="395" spans="1:4" x14ac:dyDescent="0.25">
      <c r="A395" s="12">
        <v>393</v>
      </c>
      <c r="B395" s="7" t="s">
        <v>29</v>
      </c>
      <c r="C395" s="7">
        <v>1080</v>
      </c>
      <c r="D395" s="7">
        <v>0.24582903</v>
      </c>
    </row>
    <row r="396" spans="1:4" x14ac:dyDescent="0.25">
      <c r="A396" s="12">
        <v>394</v>
      </c>
      <c r="B396" s="7" t="s">
        <v>29</v>
      </c>
      <c r="C396" s="7">
        <v>1070</v>
      </c>
      <c r="D396" s="7">
        <v>0.24548479600000001</v>
      </c>
    </row>
    <row r="397" spans="1:4" x14ac:dyDescent="0.25">
      <c r="A397" s="12">
        <v>395</v>
      </c>
      <c r="B397" s="7" t="s">
        <v>29</v>
      </c>
      <c r="C397" s="7">
        <v>1060</v>
      </c>
      <c r="D397" s="7">
        <v>0.24548479600000001</v>
      </c>
    </row>
    <row r="398" spans="1:4" x14ac:dyDescent="0.25">
      <c r="A398" s="12">
        <v>396</v>
      </c>
      <c r="B398" s="7" t="s">
        <v>29</v>
      </c>
      <c r="C398" s="7">
        <v>1050</v>
      </c>
      <c r="D398" s="7">
        <v>0.24562249</v>
      </c>
    </row>
    <row r="399" spans="1:4" x14ac:dyDescent="0.25">
      <c r="A399" s="12">
        <v>397</v>
      </c>
      <c r="B399" s="7" t="s">
        <v>29</v>
      </c>
      <c r="C399" s="7">
        <v>1040</v>
      </c>
      <c r="D399" s="7">
        <v>0.24564543899999999</v>
      </c>
    </row>
    <row r="400" spans="1:4" x14ac:dyDescent="0.25">
      <c r="A400" s="12">
        <v>398</v>
      </c>
      <c r="B400" s="7" t="s">
        <v>29</v>
      </c>
      <c r="C400" s="7">
        <v>1030</v>
      </c>
      <c r="D400" s="7">
        <v>0.244934022</v>
      </c>
    </row>
    <row r="401" spans="1:4" x14ac:dyDescent="0.25">
      <c r="A401" s="12">
        <v>399</v>
      </c>
      <c r="B401" s="7" t="s">
        <v>29</v>
      </c>
      <c r="C401" s="7">
        <v>1020</v>
      </c>
      <c r="D401" s="7">
        <v>0.245278256</v>
      </c>
    </row>
    <row r="402" spans="1:4" x14ac:dyDescent="0.25">
      <c r="A402" s="12">
        <v>400</v>
      </c>
      <c r="B402" s="7" t="s">
        <v>29</v>
      </c>
      <c r="C402" s="7">
        <v>1010</v>
      </c>
      <c r="D402" s="7">
        <v>0.245393001</v>
      </c>
    </row>
    <row r="403" spans="1:4" x14ac:dyDescent="0.25">
      <c r="A403" s="12">
        <v>401</v>
      </c>
      <c r="B403" s="7" t="s">
        <v>29</v>
      </c>
      <c r="C403" s="7">
        <v>1000</v>
      </c>
      <c r="D403" s="7">
        <v>0.24456683900000001</v>
      </c>
    </row>
    <row r="404" spans="1:4" x14ac:dyDescent="0.25">
      <c r="A404" s="12">
        <v>402</v>
      </c>
      <c r="B404" s="7" t="s">
        <v>29</v>
      </c>
      <c r="C404" s="7">
        <v>990</v>
      </c>
      <c r="D404" s="7">
        <v>0.244360298</v>
      </c>
    </row>
    <row r="405" spans="1:4" x14ac:dyDescent="0.25">
      <c r="A405" s="12">
        <v>403</v>
      </c>
      <c r="B405" s="7" t="s">
        <v>29</v>
      </c>
      <c r="C405" s="7">
        <v>980</v>
      </c>
      <c r="D405" s="7">
        <v>0.24429145199999999</v>
      </c>
    </row>
    <row r="406" spans="1:4" x14ac:dyDescent="0.25">
      <c r="A406" s="12">
        <v>404</v>
      </c>
      <c r="B406" s="7" t="s">
        <v>29</v>
      </c>
      <c r="C406" s="7">
        <v>970</v>
      </c>
      <c r="D406" s="7">
        <v>0.24362593199999999</v>
      </c>
    </row>
    <row r="407" spans="1:4" x14ac:dyDescent="0.25">
      <c r="A407" s="12">
        <v>405</v>
      </c>
      <c r="B407" s="7" t="s">
        <v>29</v>
      </c>
      <c r="C407" s="7">
        <v>960</v>
      </c>
      <c r="D407" s="7">
        <v>0.243373494</v>
      </c>
    </row>
    <row r="408" spans="1:4" x14ac:dyDescent="0.25">
      <c r="A408" s="12">
        <v>406</v>
      </c>
      <c r="B408" s="7" t="s">
        <v>29</v>
      </c>
      <c r="C408" s="7">
        <v>950</v>
      </c>
      <c r="D408" s="7">
        <v>0.24316695399999999</v>
      </c>
    </row>
    <row r="409" spans="1:4" x14ac:dyDescent="0.25">
      <c r="A409" s="12">
        <v>407</v>
      </c>
      <c r="B409" s="7" t="s">
        <v>29</v>
      </c>
      <c r="C409" s="7">
        <v>940</v>
      </c>
      <c r="D409" s="7">
        <v>0.243121056</v>
      </c>
    </row>
    <row r="410" spans="1:4" x14ac:dyDescent="0.25">
      <c r="A410" s="12">
        <v>408</v>
      </c>
      <c r="B410" s="7" t="s">
        <v>29</v>
      </c>
      <c r="C410" s="7">
        <v>930</v>
      </c>
      <c r="D410" s="7">
        <v>0.242432587</v>
      </c>
    </row>
    <row r="411" spans="1:4" x14ac:dyDescent="0.25">
      <c r="A411" s="12">
        <v>409</v>
      </c>
      <c r="B411" s="7" t="s">
        <v>29</v>
      </c>
      <c r="C411" s="7">
        <v>920</v>
      </c>
      <c r="D411" s="7">
        <v>0.24181296599999999</v>
      </c>
    </row>
    <row r="412" spans="1:4" x14ac:dyDescent="0.25">
      <c r="A412" s="12">
        <v>410</v>
      </c>
      <c r="B412" s="7" t="s">
        <v>29</v>
      </c>
      <c r="C412" s="7">
        <v>910</v>
      </c>
      <c r="D412" s="7">
        <v>0.241881813</v>
      </c>
    </row>
    <row r="413" spans="1:4" x14ac:dyDescent="0.25">
      <c r="A413" s="12">
        <v>411</v>
      </c>
      <c r="B413" s="7" t="s">
        <v>29</v>
      </c>
      <c r="C413" s="7">
        <v>900</v>
      </c>
      <c r="D413" s="7">
        <v>0.241331038</v>
      </c>
    </row>
    <row r="414" spans="1:4" x14ac:dyDescent="0.25">
      <c r="A414" s="12">
        <v>412</v>
      </c>
      <c r="B414" s="7" t="s">
        <v>29</v>
      </c>
      <c r="C414" s="7">
        <v>890</v>
      </c>
      <c r="D414" s="7">
        <v>0.24123924299999999</v>
      </c>
    </row>
    <row r="415" spans="1:4" x14ac:dyDescent="0.25">
      <c r="A415" s="12">
        <v>413</v>
      </c>
      <c r="B415" s="7" t="s">
        <v>29</v>
      </c>
      <c r="C415" s="7">
        <v>880</v>
      </c>
      <c r="D415" s="7">
        <v>0.24091795799999999</v>
      </c>
    </row>
    <row r="416" spans="1:4" x14ac:dyDescent="0.25">
      <c r="A416" s="12">
        <v>414</v>
      </c>
      <c r="B416" s="7" t="s">
        <v>29</v>
      </c>
      <c r="C416" s="7">
        <v>870</v>
      </c>
      <c r="D416" s="7">
        <v>0.24013769400000001</v>
      </c>
    </row>
    <row r="417" spans="1:4" x14ac:dyDescent="0.25">
      <c r="A417" s="12">
        <v>415</v>
      </c>
      <c r="B417" s="7" t="s">
        <v>29</v>
      </c>
      <c r="C417" s="7">
        <v>860</v>
      </c>
      <c r="D417" s="7">
        <v>0.24061962100000001</v>
      </c>
    </row>
    <row r="418" spans="1:4" x14ac:dyDescent="0.25">
      <c r="A418" s="12">
        <v>416</v>
      </c>
      <c r="B418" s="7" t="s">
        <v>29</v>
      </c>
      <c r="C418" s="7">
        <v>850</v>
      </c>
      <c r="D418" s="7">
        <v>0.24</v>
      </c>
    </row>
    <row r="419" spans="1:4" x14ac:dyDescent="0.25">
      <c r="A419" s="12">
        <v>417</v>
      </c>
      <c r="B419" s="7" t="s">
        <v>29</v>
      </c>
      <c r="C419" s="7">
        <v>840</v>
      </c>
      <c r="D419" s="7">
        <v>0.23933448099999999</v>
      </c>
    </row>
    <row r="420" spans="1:4" x14ac:dyDescent="0.25">
      <c r="A420" s="12">
        <v>418</v>
      </c>
      <c r="B420" s="7" t="s">
        <v>29</v>
      </c>
      <c r="C420" s="7">
        <v>830</v>
      </c>
      <c r="D420" s="7">
        <v>0.23896729799999999</v>
      </c>
    </row>
    <row r="421" spans="1:4" x14ac:dyDescent="0.25">
      <c r="A421" s="12">
        <v>419</v>
      </c>
      <c r="B421" s="7" t="s">
        <v>29</v>
      </c>
      <c r="C421" s="7">
        <v>820</v>
      </c>
      <c r="D421" s="7">
        <v>0.23843947200000001</v>
      </c>
    </row>
    <row r="422" spans="1:4" x14ac:dyDescent="0.25">
      <c r="A422" s="12">
        <v>420</v>
      </c>
      <c r="B422" s="7" t="s">
        <v>29</v>
      </c>
      <c r="C422" s="7">
        <v>810</v>
      </c>
      <c r="D422" s="7">
        <v>0.23818703399999999</v>
      </c>
    </row>
    <row r="423" spans="1:4" x14ac:dyDescent="0.25">
      <c r="A423" s="12">
        <v>421</v>
      </c>
      <c r="B423" s="7" t="s">
        <v>29</v>
      </c>
      <c r="C423" s="7">
        <v>800</v>
      </c>
      <c r="D423" s="7">
        <v>0.23720022900000001</v>
      </c>
    </row>
    <row r="424" spans="1:4" x14ac:dyDescent="0.25">
      <c r="A424" s="12">
        <v>422</v>
      </c>
      <c r="B424" s="7" t="s">
        <v>29</v>
      </c>
      <c r="C424" s="7">
        <v>790</v>
      </c>
      <c r="D424" s="7">
        <v>0.23685599500000001</v>
      </c>
    </row>
    <row r="425" spans="1:4" x14ac:dyDescent="0.25">
      <c r="A425" s="12">
        <v>423</v>
      </c>
      <c r="B425" s="7" t="s">
        <v>29</v>
      </c>
      <c r="C425" s="7">
        <v>780</v>
      </c>
      <c r="D425" s="7">
        <v>0.236901893</v>
      </c>
    </row>
    <row r="426" spans="1:4" x14ac:dyDescent="0.25">
      <c r="A426" s="12">
        <v>424</v>
      </c>
      <c r="B426" s="7" t="s">
        <v>29</v>
      </c>
      <c r="C426" s="7">
        <v>770</v>
      </c>
      <c r="D426" s="7">
        <v>0.236580608</v>
      </c>
    </row>
    <row r="427" spans="1:4" x14ac:dyDescent="0.25">
      <c r="A427" s="12">
        <v>425</v>
      </c>
      <c r="B427" s="7" t="s">
        <v>29</v>
      </c>
      <c r="C427" s="7">
        <v>760</v>
      </c>
      <c r="D427" s="7">
        <v>0.235777395</v>
      </c>
    </row>
    <row r="428" spans="1:4" x14ac:dyDescent="0.25">
      <c r="A428" s="12">
        <v>426</v>
      </c>
      <c r="B428" s="7" t="s">
        <v>29</v>
      </c>
      <c r="C428" s="7">
        <v>750</v>
      </c>
      <c r="D428" s="7">
        <v>0.23552495700000001</v>
      </c>
    </row>
    <row r="429" spans="1:4" x14ac:dyDescent="0.25">
      <c r="A429" s="12">
        <v>427</v>
      </c>
      <c r="B429" s="7" t="s">
        <v>29</v>
      </c>
      <c r="C429" s="7">
        <v>740</v>
      </c>
      <c r="D429" s="7">
        <v>0.234997131</v>
      </c>
    </row>
    <row r="430" spans="1:4" x14ac:dyDescent="0.25">
      <c r="A430" s="12">
        <v>428</v>
      </c>
      <c r="B430" s="7" t="s">
        <v>29</v>
      </c>
      <c r="C430" s="7">
        <v>730</v>
      </c>
      <c r="D430" s="7">
        <v>0.23490533599999999</v>
      </c>
    </row>
    <row r="431" spans="1:4" x14ac:dyDescent="0.25">
      <c r="A431" s="12">
        <v>429</v>
      </c>
      <c r="B431" s="7" t="s">
        <v>29</v>
      </c>
      <c r="C431" s="7">
        <v>720</v>
      </c>
      <c r="D431" s="7">
        <v>0.23495123400000001</v>
      </c>
    </row>
    <row r="432" spans="1:4" x14ac:dyDescent="0.25">
      <c r="A432" s="12">
        <v>430</v>
      </c>
      <c r="B432" s="7" t="s">
        <v>29</v>
      </c>
      <c r="C432" s="7">
        <v>710</v>
      </c>
      <c r="D432" s="7">
        <v>0.234538153</v>
      </c>
    </row>
    <row r="433" spans="1:4" x14ac:dyDescent="0.25">
      <c r="A433" s="12">
        <v>431</v>
      </c>
      <c r="B433" s="7" t="s">
        <v>29</v>
      </c>
      <c r="C433" s="7">
        <v>700</v>
      </c>
      <c r="D433" s="7">
        <v>0.234216867</v>
      </c>
    </row>
    <row r="434" spans="1:4" x14ac:dyDescent="0.25">
      <c r="A434" s="12">
        <v>432</v>
      </c>
      <c r="B434" s="7" t="s">
        <v>29</v>
      </c>
      <c r="C434" s="7">
        <v>690</v>
      </c>
      <c r="D434" s="7">
        <v>0.23414802100000001</v>
      </c>
    </row>
    <row r="435" spans="1:4" x14ac:dyDescent="0.25">
      <c r="A435" s="12">
        <v>433</v>
      </c>
      <c r="B435" s="7" t="s">
        <v>29</v>
      </c>
      <c r="C435" s="7">
        <v>680</v>
      </c>
      <c r="D435" s="7">
        <v>0.23357429699999999</v>
      </c>
    </row>
    <row r="436" spans="1:4" x14ac:dyDescent="0.25">
      <c r="A436" s="12">
        <v>434</v>
      </c>
      <c r="B436" s="7" t="s">
        <v>29</v>
      </c>
      <c r="C436" s="7">
        <v>670</v>
      </c>
      <c r="D436" s="7">
        <v>0.233620195</v>
      </c>
    </row>
    <row r="437" spans="1:4" x14ac:dyDescent="0.25">
      <c r="A437" s="12">
        <v>435</v>
      </c>
      <c r="B437" s="7" t="s">
        <v>29</v>
      </c>
      <c r="C437" s="7">
        <v>660</v>
      </c>
      <c r="D437" s="7">
        <v>0.23300057399999999</v>
      </c>
    </row>
    <row r="438" spans="1:4" x14ac:dyDescent="0.25">
      <c r="A438" s="12">
        <v>436</v>
      </c>
      <c r="B438" s="7" t="s">
        <v>29</v>
      </c>
      <c r="C438" s="7">
        <v>650</v>
      </c>
      <c r="D438" s="7">
        <v>0.23235800300000001</v>
      </c>
    </row>
    <row r="439" spans="1:4" x14ac:dyDescent="0.25">
      <c r="A439" s="12">
        <v>437</v>
      </c>
      <c r="B439" s="7" t="s">
        <v>29</v>
      </c>
      <c r="C439" s="7">
        <v>640</v>
      </c>
      <c r="D439" s="7">
        <v>0.23176133099999999</v>
      </c>
    </row>
    <row r="440" spans="1:4" x14ac:dyDescent="0.25">
      <c r="A440" s="12">
        <v>438</v>
      </c>
      <c r="B440" s="7" t="s">
        <v>29</v>
      </c>
      <c r="C440" s="7">
        <v>630</v>
      </c>
      <c r="D440" s="7">
        <v>0.231026965</v>
      </c>
    </row>
    <row r="441" spans="1:4" x14ac:dyDescent="0.25">
      <c r="A441" s="12">
        <v>439</v>
      </c>
      <c r="B441" s="7" t="s">
        <v>29</v>
      </c>
      <c r="C441" s="7">
        <v>620</v>
      </c>
      <c r="D441" s="7">
        <v>0.230590935</v>
      </c>
    </row>
    <row r="442" spans="1:4" x14ac:dyDescent="0.25">
      <c r="A442" s="12">
        <v>440</v>
      </c>
      <c r="B442" s="7" t="s">
        <v>29</v>
      </c>
      <c r="C442" s="7">
        <v>610</v>
      </c>
      <c r="D442" s="7">
        <v>0.23017785399999999</v>
      </c>
    </row>
    <row r="443" spans="1:4" x14ac:dyDescent="0.25">
      <c r="A443" s="12">
        <v>441</v>
      </c>
      <c r="B443" s="7" t="s">
        <v>29</v>
      </c>
      <c r="C443" s="7">
        <v>600</v>
      </c>
      <c r="D443" s="7">
        <v>0.230131956</v>
      </c>
    </row>
    <row r="444" spans="1:4" x14ac:dyDescent="0.25">
      <c r="A444" s="12">
        <v>442</v>
      </c>
      <c r="B444" s="7" t="s">
        <v>29</v>
      </c>
      <c r="C444" s="7">
        <v>590</v>
      </c>
      <c r="D444" s="7">
        <v>0.22976477300000001</v>
      </c>
    </row>
    <row r="445" spans="1:4" x14ac:dyDescent="0.25">
      <c r="A445" s="12">
        <v>443</v>
      </c>
      <c r="B445" s="7" t="s">
        <v>29</v>
      </c>
      <c r="C445" s="7">
        <v>580</v>
      </c>
      <c r="D445" s="7">
        <v>0.22905335600000001</v>
      </c>
    </row>
    <row r="446" spans="1:4" x14ac:dyDescent="0.25">
      <c r="A446" s="12">
        <v>444</v>
      </c>
      <c r="B446" s="7" t="s">
        <v>29</v>
      </c>
      <c r="C446" s="7">
        <v>570</v>
      </c>
      <c r="D446" s="7">
        <v>0.22847963299999999</v>
      </c>
    </row>
    <row r="447" spans="1:4" x14ac:dyDescent="0.25">
      <c r="A447" s="12">
        <v>445</v>
      </c>
      <c r="B447" s="7" t="s">
        <v>29</v>
      </c>
      <c r="C447" s="7">
        <v>560</v>
      </c>
      <c r="D447" s="7">
        <v>0.22836488799999999</v>
      </c>
    </row>
    <row r="448" spans="1:4" x14ac:dyDescent="0.25">
      <c r="A448" s="12">
        <v>446</v>
      </c>
      <c r="B448" s="7" t="s">
        <v>29</v>
      </c>
      <c r="C448" s="7">
        <v>550</v>
      </c>
      <c r="D448" s="7">
        <v>0.22781411400000001</v>
      </c>
    </row>
    <row r="449" spans="1:4" x14ac:dyDescent="0.25">
      <c r="A449" s="12">
        <v>447</v>
      </c>
      <c r="B449" s="7" t="s">
        <v>29</v>
      </c>
      <c r="C449" s="7">
        <v>540</v>
      </c>
      <c r="D449" s="7">
        <v>0.227538726</v>
      </c>
    </row>
    <row r="450" spans="1:4" x14ac:dyDescent="0.25">
      <c r="A450" s="12">
        <v>448</v>
      </c>
      <c r="B450" s="7" t="s">
        <v>29</v>
      </c>
      <c r="C450" s="7">
        <v>530</v>
      </c>
      <c r="D450" s="7">
        <v>0.22655192199999999</v>
      </c>
    </row>
    <row r="451" spans="1:4" x14ac:dyDescent="0.25">
      <c r="A451" s="12">
        <v>449</v>
      </c>
      <c r="B451" s="7" t="s">
        <v>29</v>
      </c>
      <c r="C451" s="7">
        <v>520</v>
      </c>
      <c r="D451" s="7">
        <v>0.22616179</v>
      </c>
    </row>
    <row r="452" spans="1:4" x14ac:dyDescent="0.25">
      <c r="A452" s="12">
        <v>450</v>
      </c>
      <c r="B452" s="7" t="s">
        <v>29</v>
      </c>
      <c r="C452" s="7">
        <v>510</v>
      </c>
      <c r="D452" s="7">
        <v>0.22528972999999999</v>
      </c>
    </row>
    <row r="453" spans="1:4" x14ac:dyDescent="0.25">
      <c r="A453" s="12">
        <v>451</v>
      </c>
      <c r="B453" s="7" t="s">
        <v>29</v>
      </c>
      <c r="C453" s="7">
        <v>500</v>
      </c>
      <c r="D453" s="7">
        <v>0.224463569</v>
      </c>
    </row>
    <row r="454" spans="1:4" x14ac:dyDescent="0.25">
      <c r="A454" s="12">
        <v>452</v>
      </c>
      <c r="B454" s="7" t="s">
        <v>29</v>
      </c>
      <c r="C454" s="7">
        <v>490</v>
      </c>
      <c r="D454" s="7">
        <v>0.22405048799999999</v>
      </c>
    </row>
    <row r="455" spans="1:4" x14ac:dyDescent="0.25">
      <c r="A455" s="12">
        <v>453</v>
      </c>
      <c r="B455" s="7" t="s">
        <v>29</v>
      </c>
      <c r="C455" s="7">
        <v>480</v>
      </c>
      <c r="D455" s="7">
        <v>0.22331612200000001</v>
      </c>
    </row>
    <row r="456" spans="1:4" x14ac:dyDescent="0.25">
      <c r="A456" s="12">
        <v>454</v>
      </c>
      <c r="B456" s="7" t="s">
        <v>29</v>
      </c>
      <c r="C456" s="7">
        <v>470</v>
      </c>
      <c r="D456" s="7">
        <v>0.22274239800000001</v>
      </c>
    </row>
    <row r="457" spans="1:4" x14ac:dyDescent="0.25">
      <c r="A457" s="12">
        <v>455</v>
      </c>
      <c r="B457" s="7" t="s">
        <v>29</v>
      </c>
      <c r="C457" s="7">
        <v>460</v>
      </c>
      <c r="D457" s="7">
        <v>0.22182444100000001</v>
      </c>
    </row>
    <row r="458" spans="1:4" x14ac:dyDescent="0.25">
      <c r="A458" s="12">
        <v>456</v>
      </c>
      <c r="B458" s="7" t="s">
        <v>29</v>
      </c>
      <c r="C458" s="7">
        <v>450</v>
      </c>
      <c r="D458" s="7">
        <v>0.221526104</v>
      </c>
    </row>
    <row r="459" spans="1:4" x14ac:dyDescent="0.25">
      <c r="A459" s="12">
        <v>457</v>
      </c>
      <c r="B459" s="7" t="s">
        <v>29</v>
      </c>
      <c r="C459" s="7">
        <v>440</v>
      </c>
      <c r="D459" s="7">
        <v>0.22014916800000001</v>
      </c>
    </row>
    <row r="460" spans="1:4" x14ac:dyDescent="0.25">
      <c r="A460" s="12">
        <v>458</v>
      </c>
      <c r="B460" s="7" t="s">
        <v>29</v>
      </c>
      <c r="C460" s="7">
        <v>430</v>
      </c>
      <c r="D460" s="7">
        <v>0.21946070000000001</v>
      </c>
    </row>
    <row r="461" spans="1:4" x14ac:dyDescent="0.25">
      <c r="A461" s="12">
        <v>459</v>
      </c>
      <c r="B461" s="7" t="s">
        <v>29</v>
      </c>
      <c r="C461" s="7">
        <v>420</v>
      </c>
      <c r="D461" s="7">
        <v>0.21865748700000001</v>
      </c>
    </row>
    <row r="462" spans="1:4" x14ac:dyDescent="0.25">
      <c r="A462" s="12">
        <v>460</v>
      </c>
      <c r="B462" s="7" t="s">
        <v>29</v>
      </c>
      <c r="C462" s="7">
        <v>410</v>
      </c>
      <c r="D462" s="7">
        <v>0.217785427</v>
      </c>
    </row>
    <row r="463" spans="1:4" x14ac:dyDescent="0.25">
      <c r="A463" s="12">
        <v>461</v>
      </c>
      <c r="B463" s="7" t="s">
        <v>29</v>
      </c>
      <c r="C463" s="7">
        <v>400</v>
      </c>
      <c r="D463" s="7">
        <v>0.217028112</v>
      </c>
    </row>
    <row r="464" spans="1:4" x14ac:dyDescent="0.25">
      <c r="A464" s="12">
        <v>462</v>
      </c>
      <c r="B464" s="7" t="s">
        <v>29</v>
      </c>
      <c r="C464" s="7">
        <v>390</v>
      </c>
      <c r="D464" s="7">
        <v>0.216339644</v>
      </c>
    </row>
    <row r="465" spans="1:4" x14ac:dyDescent="0.25">
      <c r="A465" s="12">
        <v>463</v>
      </c>
      <c r="B465" s="7" t="s">
        <v>29</v>
      </c>
      <c r="C465" s="7">
        <v>380</v>
      </c>
      <c r="D465" s="7">
        <v>0.21503155500000001</v>
      </c>
    </row>
    <row r="466" spans="1:4" x14ac:dyDescent="0.25">
      <c r="A466" s="12">
        <v>464</v>
      </c>
      <c r="B466" s="7" t="s">
        <v>29</v>
      </c>
      <c r="C466" s="7">
        <v>370</v>
      </c>
      <c r="D466" s="7">
        <v>0.21425129100000001</v>
      </c>
    </row>
    <row r="467" spans="1:4" x14ac:dyDescent="0.25">
      <c r="A467" s="12">
        <v>465</v>
      </c>
      <c r="B467" s="7" t="s">
        <v>29</v>
      </c>
      <c r="C467" s="7">
        <v>360</v>
      </c>
      <c r="D467" s="7">
        <v>0.21434308699999999</v>
      </c>
    </row>
    <row r="468" spans="1:4" x14ac:dyDescent="0.25">
      <c r="A468" s="12">
        <v>466</v>
      </c>
      <c r="B468" s="7" t="s">
        <v>29</v>
      </c>
      <c r="C468" s="7">
        <v>350</v>
      </c>
      <c r="D468" s="7">
        <v>0.21367756700000001</v>
      </c>
    </row>
    <row r="469" spans="1:4" x14ac:dyDescent="0.25">
      <c r="A469" s="12">
        <v>467</v>
      </c>
      <c r="B469" s="7" t="s">
        <v>29</v>
      </c>
      <c r="C469" s="7">
        <v>340</v>
      </c>
      <c r="D469" s="7">
        <v>0.21273666099999999</v>
      </c>
    </row>
    <row r="470" spans="1:4" x14ac:dyDescent="0.25">
      <c r="A470" s="12">
        <v>468</v>
      </c>
      <c r="B470" s="7" t="s">
        <v>29</v>
      </c>
      <c r="C470" s="7">
        <v>330</v>
      </c>
      <c r="D470" s="7">
        <v>0.21163511199999999</v>
      </c>
    </row>
    <row r="471" spans="1:4" x14ac:dyDescent="0.25">
      <c r="A471" s="12">
        <v>469</v>
      </c>
      <c r="B471" s="7" t="s">
        <v>29</v>
      </c>
      <c r="C471" s="7">
        <v>320</v>
      </c>
      <c r="D471" s="7">
        <v>0.21087779700000001</v>
      </c>
    </row>
    <row r="472" spans="1:4" x14ac:dyDescent="0.25">
      <c r="A472" s="12">
        <v>470</v>
      </c>
      <c r="B472" s="7" t="s">
        <v>29</v>
      </c>
      <c r="C472" s="7">
        <v>310</v>
      </c>
      <c r="D472" s="7">
        <v>0.20979919699999999</v>
      </c>
    </row>
    <row r="473" spans="1:4" x14ac:dyDescent="0.25">
      <c r="A473" s="12">
        <v>471</v>
      </c>
      <c r="B473" s="7" t="s">
        <v>29</v>
      </c>
      <c r="C473" s="7">
        <v>300</v>
      </c>
      <c r="D473" s="7">
        <v>0.20881239200000001</v>
      </c>
    </row>
    <row r="474" spans="1:4" x14ac:dyDescent="0.25">
      <c r="A474" s="12">
        <v>472</v>
      </c>
      <c r="B474" s="7" t="s">
        <v>29</v>
      </c>
      <c r="C474" s="7">
        <v>290</v>
      </c>
      <c r="D474" s="7">
        <v>0.20798623099999999</v>
      </c>
    </row>
    <row r="475" spans="1:4" x14ac:dyDescent="0.25">
      <c r="A475" s="12">
        <v>473</v>
      </c>
      <c r="B475" s="7" t="s">
        <v>29</v>
      </c>
      <c r="C475" s="7">
        <v>280</v>
      </c>
      <c r="D475" s="7">
        <v>0.20656339600000001</v>
      </c>
    </row>
    <row r="476" spans="1:4" x14ac:dyDescent="0.25">
      <c r="A476" s="12">
        <v>474</v>
      </c>
      <c r="B476" s="7" t="s">
        <v>29</v>
      </c>
      <c r="C476" s="7">
        <v>270</v>
      </c>
      <c r="D476" s="7">
        <v>0.20562248999999999</v>
      </c>
    </row>
    <row r="477" spans="1:4" x14ac:dyDescent="0.25">
      <c r="A477" s="12">
        <v>475</v>
      </c>
      <c r="B477" s="7" t="s">
        <v>29</v>
      </c>
      <c r="C477" s="7">
        <v>260</v>
      </c>
      <c r="D477" s="7">
        <v>0.20463568600000001</v>
      </c>
    </row>
    <row r="478" spans="1:4" x14ac:dyDescent="0.25">
      <c r="A478" s="12">
        <v>476</v>
      </c>
      <c r="B478" s="7" t="s">
        <v>29</v>
      </c>
      <c r="C478" s="7">
        <v>250</v>
      </c>
      <c r="D478" s="7">
        <v>0.203534137</v>
      </c>
    </row>
    <row r="479" spans="1:4" x14ac:dyDescent="0.25">
      <c r="A479" s="12">
        <v>477</v>
      </c>
      <c r="B479" s="7" t="s">
        <v>29</v>
      </c>
      <c r="C479" s="7">
        <v>240</v>
      </c>
      <c r="D479" s="7">
        <v>0.20245553599999999</v>
      </c>
    </row>
    <row r="480" spans="1:4" x14ac:dyDescent="0.25">
      <c r="A480" s="12">
        <v>478</v>
      </c>
      <c r="B480" s="7" t="s">
        <v>29</v>
      </c>
      <c r="C480" s="7">
        <v>230</v>
      </c>
      <c r="D480" s="7">
        <v>0.20110154899999999</v>
      </c>
    </row>
    <row r="481" spans="1:4" x14ac:dyDescent="0.25">
      <c r="A481" s="12">
        <v>479</v>
      </c>
      <c r="B481" s="7" t="s">
        <v>29</v>
      </c>
      <c r="C481" s="7">
        <v>220</v>
      </c>
      <c r="D481" s="7">
        <v>0.19933448100000001</v>
      </c>
    </row>
    <row r="482" spans="1:4" x14ac:dyDescent="0.25">
      <c r="A482" s="12">
        <v>480</v>
      </c>
      <c r="B482" s="7" t="s">
        <v>29</v>
      </c>
      <c r="C482" s="7">
        <v>210</v>
      </c>
      <c r="D482" s="7">
        <v>0.19841652300000001</v>
      </c>
    </row>
    <row r="483" spans="1:4" x14ac:dyDescent="0.25">
      <c r="A483" s="12">
        <v>481</v>
      </c>
      <c r="B483" s="7" t="s">
        <v>29</v>
      </c>
      <c r="C483" s="7">
        <v>200</v>
      </c>
      <c r="D483" s="7">
        <v>0.197544464</v>
      </c>
    </row>
    <row r="484" spans="1:4" x14ac:dyDescent="0.25">
      <c r="A484" s="12">
        <v>482</v>
      </c>
      <c r="B484" s="7" t="s">
        <v>29</v>
      </c>
      <c r="C484" s="7">
        <v>190</v>
      </c>
      <c r="D484" s="7">
        <v>0.19614457800000001</v>
      </c>
    </row>
    <row r="485" spans="1:4" x14ac:dyDescent="0.25">
      <c r="A485" s="12">
        <v>483</v>
      </c>
      <c r="B485" s="7" t="s">
        <v>29</v>
      </c>
      <c r="C485" s="7">
        <v>180</v>
      </c>
      <c r="D485" s="7">
        <v>0.195616753</v>
      </c>
    </row>
    <row r="486" spans="1:4" x14ac:dyDescent="0.25">
      <c r="A486" s="12">
        <v>484</v>
      </c>
      <c r="B486" s="7" t="s">
        <v>29</v>
      </c>
      <c r="C486" s="7">
        <v>170</v>
      </c>
      <c r="D486" s="7">
        <v>0.19389558200000001</v>
      </c>
    </row>
    <row r="487" spans="1:4" x14ac:dyDescent="0.25">
      <c r="A487" s="12">
        <v>485</v>
      </c>
      <c r="B487" s="7" t="s">
        <v>29</v>
      </c>
      <c r="C487" s="7">
        <v>160</v>
      </c>
      <c r="D487" s="7">
        <v>0.19265634000000001</v>
      </c>
    </row>
    <row r="488" spans="1:4" x14ac:dyDescent="0.25">
      <c r="A488" s="12">
        <v>486</v>
      </c>
      <c r="B488" s="7" t="s">
        <v>29</v>
      </c>
      <c r="C488" s="7">
        <v>150</v>
      </c>
      <c r="D488" s="7">
        <v>0.19162363700000001</v>
      </c>
    </row>
    <row r="489" spans="1:4" x14ac:dyDescent="0.25">
      <c r="A489" s="12">
        <v>487</v>
      </c>
      <c r="B489" s="7" t="s">
        <v>29</v>
      </c>
      <c r="C489" s="7">
        <v>140</v>
      </c>
      <c r="D489" s="7">
        <v>0.19072862900000001</v>
      </c>
    </row>
    <row r="490" spans="1:4" x14ac:dyDescent="0.25">
      <c r="A490" s="12">
        <v>488</v>
      </c>
      <c r="B490" s="7" t="s">
        <v>29</v>
      </c>
      <c r="C490" s="7">
        <v>130</v>
      </c>
      <c r="D490" s="7">
        <v>0.18983362000000001</v>
      </c>
    </row>
    <row r="491" spans="1:4" x14ac:dyDescent="0.25">
      <c r="A491" s="12">
        <v>489</v>
      </c>
      <c r="B491" s="7" t="s">
        <v>29</v>
      </c>
      <c r="C491" s="7">
        <v>120</v>
      </c>
      <c r="D491" s="7">
        <v>0.18854847999999999</v>
      </c>
    </row>
    <row r="492" spans="1:4" x14ac:dyDescent="0.25">
      <c r="A492" s="12">
        <v>490</v>
      </c>
      <c r="B492" s="7" t="s">
        <v>29</v>
      </c>
      <c r="C492" s="7">
        <v>110</v>
      </c>
      <c r="D492" s="7">
        <v>0.186942054</v>
      </c>
    </row>
    <row r="493" spans="1:4" x14ac:dyDescent="0.25">
      <c r="A493" s="12">
        <v>491</v>
      </c>
      <c r="B493" s="7" t="s">
        <v>29</v>
      </c>
      <c r="C493" s="7">
        <v>100</v>
      </c>
      <c r="D493" s="7">
        <v>0.186138841</v>
      </c>
    </row>
    <row r="494" spans="1:4" x14ac:dyDescent="0.25">
      <c r="A494" s="12">
        <v>492</v>
      </c>
      <c r="B494" s="7" t="s">
        <v>29</v>
      </c>
      <c r="C494" s="7">
        <v>90</v>
      </c>
      <c r="D494" s="7">
        <v>0.18473895600000001</v>
      </c>
    </row>
    <row r="495" spans="1:4" x14ac:dyDescent="0.25">
      <c r="A495" s="12">
        <v>493</v>
      </c>
      <c r="B495" s="7" t="s">
        <v>29</v>
      </c>
      <c r="C495" s="7">
        <v>80</v>
      </c>
      <c r="D495" s="7">
        <v>0.184096386</v>
      </c>
    </row>
    <row r="496" spans="1:4" x14ac:dyDescent="0.25">
      <c r="A496" s="12">
        <v>494</v>
      </c>
      <c r="B496" s="7" t="s">
        <v>29</v>
      </c>
      <c r="C496" s="7">
        <v>70</v>
      </c>
      <c r="D496" s="7">
        <v>0.183316122</v>
      </c>
    </row>
    <row r="497" spans="1:4" x14ac:dyDescent="0.25">
      <c r="A497" s="12">
        <v>495</v>
      </c>
      <c r="B497" s="7" t="s">
        <v>29</v>
      </c>
      <c r="C497" s="7">
        <v>60</v>
      </c>
      <c r="D497" s="7">
        <v>0.182398164</v>
      </c>
    </row>
    <row r="498" spans="1:4" x14ac:dyDescent="0.25">
      <c r="A498" s="12">
        <v>496</v>
      </c>
      <c r="B498" s="7" t="s">
        <v>29</v>
      </c>
      <c r="C498" s="7">
        <v>50</v>
      </c>
      <c r="D498" s="7">
        <v>0.18143430899999999</v>
      </c>
    </row>
    <row r="499" spans="1:4" x14ac:dyDescent="0.25">
      <c r="A499" s="12">
        <v>497</v>
      </c>
      <c r="B499" s="7" t="s">
        <v>29</v>
      </c>
      <c r="C499" s="7">
        <v>40</v>
      </c>
      <c r="D499" s="7">
        <v>0.18033276000000001</v>
      </c>
    </row>
    <row r="500" spans="1:4" x14ac:dyDescent="0.25">
      <c r="A500" s="12">
        <v>498</v>
      </c>
      <c r="B500" s="7" t="s">
        <v>29</v>
      </c>
      <c r="C500" s="7">
        <v>30</v>
      </c>
      <c r="D500" s="7">
        <v>0.179001721</v>
      </c>
    </row>
    <row r="501" spans="1:4" x14ac:dyDescent="0.25">
      <c r="A501" s="12">
        <v>499</v>
      </c>
      <c r="B501" s="7" t="s">
        <v>29</v>
      </c>
      <c r="C501" s="7">
        <v>20</v>
      </c>
      <c r="D501" s="7">
        <v>0.177991968</v>
      </c>
    </row>
    <row r="502" spans="1:4" x14ac:dyDescent="0.25">
      <c r="A502" s="12">
        <v>500</v>
      </c>
      <c r="B502" s="7" t="s">
        <v>29</v>
      </c>
      <c r="C502" s="7">
        <v>10</v>
      </c>
      <c r="D502" s="7">
        <v>0.177647734</v>
      </c>
    </row>
    <row r="503" spans="1:4" x14ac:dyDescent="0.25">
      <c r="A503" s="12">
        <v>602</v>
      </c>
      <c r="B503" s="7" t="s">
        <v>30</v>
      </c>
      <c r="C503" s="7">
        <v>10</v>
      </c>
      <c r="D503" s="7">
        <v>0.176844521</v>
      </c>
    </row>
    <row r="504" spans="1:4" x14ac:dyDescent="0.25">
      <c r="A504" s="12">
        <v>603</v>
      </c>
      <c r="B504" s="7" t="s">
        <v>30</v>
      </c>
      <c r="C504" s="7">
        <v>20</v>
      </c>
      <c r="D504" s="7">
        <v>0.17806081500000001</v>
      </c>
    </row>
    <row r="505" spans="1:4" x14ac:dyDescent="0.25">
      <c r="A505" s="12">
        <v>604</v>
      </c>
      <c r="B505" s="7" t="s">
        <v>30</v>
      </c>
      <c r="C505" s="7">
        <v>30</v>
      </c>
      <c r="D505" s="7">
        <v>0.17909351700000001</v>
      </c>
    </row>
    <row r="506" spans="1:4" x14ac:dyDescent="0.25">
      <c r="A506" s="12">
        <v>605</v>
      </c>
      <c r="B506" s="7" t="s">
        <v>30</v>
      </c>
      <c r="C506" s="7">
        <v>40</v>
      </c>
      <c r="D506" s="7">
        <v>0.17987378100000001</v>
      </c>
    </row>
    <row r="507" spans="1:4" x14ac:dyDescent="0.25">
      <c r="A507" s="12">
        <v>606</v>
      </c>
      <c r="B507" s="7" t="s">
        <v>30</v>
      </c>
      <c r="C507" s="7">
        <v>50</v>
      </c>
      <c r="D507" s="7">
        <v>0.18154905299999999</v>
      </c>
    </row>
    <row r="508" spans="1:4" x14ac:dyDescent="0.25">
      <c r="A508" s="12">
        <v>607</v>
      </c>
      <c r="B508" s="7" t="s">
        <v>30</v>
      </c>
      <c r="C508" s="7">
        <v>60</v>
      </c>
      <c r="D508" s="7">
        <v>0.18260470500000001</v>
      </c>
    </row>
    <row r="509" spans="1:4" x14ac:dyDescent="0.25">
      <c r="A509" s="12">
        <v>608</v>
      </c>
      <c r="B509" s="7" t="s">
        <v>30</v>
      </c>
      <c r="C509" s="7">
        <v>70</v>
      </c>
      <c r="D509" s="7">
        <v>0.18359150900000001</v>
      </c>
    </row>
    <row r="510" spans="1:4" x14ac:dyDescent="0.25">
      <c r="A510" s="12">
        <v>609</v>
      </c>
      <c r="B510" s="7" t="s">
        <v>30</v>
      </c>
      <c r="C510" s="7">
        <v>80</v>
      </c>
      <c r="D510" s="7">
        <v>0.184899598</v>
      </c>
    </row>
    <row r="511" spans="1:4" x14ac:dyDescent="0.25">
      <c r="A511" s="12">
        <v>610</v>
      </c>
      <c r="B511" s="7" t="s">
        <v>30</v>
      </c>
      <c r="C511" s="7">
        <v>90</v>
      </c>
      <c r="D511" s="7">
        <v>0.18636833</v>
      </c>
    </row>
    <row r="512" spans="1:4" x14ac:dyDescent="0.25">
      <c r="A512" s="12">
        <v>611</v>
      </c>
      <c r="B512" s="7" t="s">
        <v>30</v>
      </c>
      <c r="C512" s="7">
        <v>100</v>
      </c>
      <c r="D512" s="7">
        <v>0.187492828</v>
      </c>
    </row>
    <row r="513" spans="1:4" x14ac:dyDescent="0.25">
      <c r="A513" s="12">
        <v>612</v>
      </c>
      <c r="B513" s="7" t="s">
        <v>30</v>
      </c>
      <c r="C513" s="7">
        <v>110</v>
      </c>
      <c r="D513" s="7">
        <v>0.188181297</v>
      </c>
    </row>
    <row r="514" spans="1:4" x14ac:dyDescent="0.25">
      <c r="A514" s="12">
        <v>613</v>
      </c>
      <c r="B514" s="7" t="s">
        <v>30</v>
      </c>
      <c r="C514" s="7">
        <v>120</v>
      </c>
      <c r="D514" s="7">
        <v>0.18939759</v>
      </c>
    </row>
    <row r="515" spans="1:4" x14ac:dyDescent="0.25">
      <c r="A515" s="12">
        <v>614</v>
      </c>
      <c r="B515" s="7" t="s">
        <v>30</v>
      </c>
      <c r="C515" s="7">
        <v>130</v>
      </c>
      <c r="D515" s="7">
        <v>0.19049913900000001</v>
      </c>
    </row>
    <row r="516" spans="1:4" x14ac:dyDescent="0.25">
      <c r="A516" s="12">
        <v>615</v>
      </c>
      <c r="B516" s="7" t="s">
        <v>30</v>
      </c>
      <c r="C516" s="7">
        <v>140</v>
      </c>
      <c r="D516" s="7">
        <v>0.191807229</v>
      </c>
    </row>
    <row r="517" spans="1:4" x14ac:dyDescent="0.25">
      <c r="A517" s="12">
        <v>616</v>
      </c>
      <c r="B517" s="7" t="s">
        <v>30</v>
      </c>
      <c r="C517" s="7">
        <v>150</v>
      </c>
      <c r="D517" s="7">
        <v>0.193390706</v>
      </c>
    </row>
    <row r="518" spans="1:4" x14ac:dyDescent="0.25">
      <c r="A518" s="12">
        <v>617</v>
      </c>
      <c r="B518" s="7" t="s">
        <v>30</v>
      </c>
      <c r="C518" s="7">
        <v>160</v>
      </c>
      <c r="D518" s="7">
        <v>0.194836489</v>
      </c>
    </row>
    <row r="519" spans="1:4" x14ac:dyDescent="0.25">
      <c r="A519" s="12">
        <v>618</v>
      </c>
      <c r="B519" s="7" t="s">
        <v>30</v>
      </c>
      <c r="C519" s="7">
        <v>170</v>
      </c>
      <c r="D519" s="7">
        <v>0.195754446</v>
      </c>
    </row>
    <row r="520" spans="1:4" x14ac:dyDescent="0.25">
      <c r="A520" s="12">
        <v>619</v>
      </c>
      <c r="B520" s="7" t="s">
        <v>30</v>
      </c>
      <c r="C520" s="7">
        <v>180</v>
      </c>
      <c r="D520" s="7">
        <v>0.19726907599999999</v>
      </c>
    </row>
    <row r="521" spans="1:4" x14ac:dyDescent="0.25">
      <c r="A521" s="12">
        <v>620</v>
      </c>
      <c r="B521" s="7" t="s">
        <v>30</v>
      </c>
      <c r="C521" s="7">
        <v>190</v>
      </c>
      <c r="D521" s="7">
        <v>0.19841652300000001</v>
      </c>
    </row>
    <row r="522" spans="1:4" x14ac:dyDescent="0.25">
      <c r="A522" s="12">
        <v>621</v>
      </c>
      <c r="B522" s="7" t="s">
        <v>30</v>
      </c>
      <c r="C522" s="7">
        <v>200</v>
      </c>
      <c r="D522" s="7">
        <v>0.199701664</v>
      </c>
    </row>
    <row r="523" spans="1:4" x14ac:dyDescent="0.25">
      <c r="A523" s="12">
        <v>622</v>
      </c>
      <c r="B523" s="7" t="s">
        <v>30</v>
      </c>
      <c r="C523" s="7">
        <v>210</v>
      </c>
      <c r="D523" s="7">
        <v>0.20068846800000001</v>
      </c>
    </row>
    <row r="524" spans="1:4" x14ac:dyDescent="0.25">
      <c r="A524" s="12">
        <v>623</v>
      </c>
      <c r="B524" s="7" t="s">
        <v>30</v>
      </c>
      <c r="C524" s="7">
        <v>220</v>
      </c>
      <c r="D524" s="7">
        <v>0.20199655799999999</v>
      </c>
    </row>
    <row r="525" spans="1:4" x14ac:dyDescent="0.25">
      <c r="A525" s="12">
        <v>624</v>
      </c>
      <c r="B525" s="7" t="s">
        <v>30</v>
      </c>
      <c r="C525" s="7">
        <v>230</v>
      </c>
      <c r="D525" s="7">
        <v>0.20314400499999999</v>
      </c>
    </row>
    <row r="526" spans="1:4" x14ac:dyDescent="0.25">
      <c r="A526" s="12">
        <v>625</v>
      </c>
      <c r="B526" s="7" t="s">
        <v>30</v>
      </c>
      <c r="C526" s="7">
        <v>240</v>
      </c>
      <c r="D526" s="7">
        <v>0.20465863500000001</v>
      </c>
    </row>
    <row r="527" spans="1:4" x14ac:dyDescent="0.25">
      <c r="A527" s="12">
        <v>626</v>
      </c>
      <c r="B527" s="7" t="s">
        <v>30</v>
      </c>
      <c r="C527" s="7">
        <v>250</v>
      </c>
      <c r="D527" s="7">
        <v>0.20566838800000001</v>
      </c>
    </row>
    <row r="528" spans="1:4" x14ac:dyDescent="0.25">
      <c r="A528" s="12">
        <v>627</v>
      </c>
      <c r="B528" s="7" t="s">
        <v>30</v>
      </c>
      <c r="C528" s="7">
        <v>260</v>
      </c>
      <c r="D528" s="7">
        <v>0.20656339600000001</v>
      </c>
    </row>
    <row r="529" spans="1:4" x14ac:dyDescent="0.25">
      <c r="A529" s="12">
        <v>628</v>
      </c>
      <c r="B529" s="7" t="s">
        <v>30</v>
      </c>
      <c r="C529" s="7">
        <v>270</v>
      </c>
      <c r="D529" s="7">
        <v>0.20844520899999999</v>
      </c>
    </row>
    <row r="530" spans="1:4" x14ac:dyDescent="0.25">
      <c r="A530" s="12">
        <v>629</v>
      </c>
      <c r="B530" s="7" t="s">
        <v>30</v>
      </c>
      <c r="C530" s="7">
        <v>280</v>
      </c>
      <c r="D530" s="7">
        <v>0.20952381</v>
      </c>
    </row>
    <row r="531" spans="1:4" x14ac:dyDescent="0.25">
      <c r="A531" s="12">
        <v>630</v>
      </c>
      <c r="B531" s="7" t="s">
        <v>30</v>
      </c>
      <c r="C531" s="7">
        <v>290</v>
      </c>
      <c r="D531" s="7">
        <v>0.21062535900000001</v>
      </c>
    </row>
    <row r="532" spans="1:4" x14ac:dyDescent="0.25">
      <c r="A532" s="12">
        <v>631</v>
      </c>
      <c r="B532" s="7" t="s">
        <v>30</v>
      </c>
      <c r="C532" s="7">
        <v>300</v>
      </c>
      <c r="D532" s="7">
        <v>0.21163511199999999</v>
      </c>
    </row>
    <row r="533" spans="1:4" x14ac:dyDescent="0.25">
      <c r="A533" s="12">
        <v>632</v>
      </c>
      <c r="B533" s="7" t="s">
        <v>30</v>
      </c>
      <c r="C533" s="7">
        <v>310</v>
      </c>
      <c r="D533" s="7">
        <v>0.212828457</v>
      </c>
    </row>
    <row r="534" spans="1:4" x14ac:dyDescent="0.25">
      <c r="A534" s="12">
        <v>633</v>
      </c>
      <c r="B534" s="7" t="s">
        <v>30</v>
      </c>
      <c r="C534" s="7">
        <v>320</v>
      </c>
      <c r="D534" s="7">
        <v>0.21393000600000001</v>
      </c>
    </row>
    <row r="535" spans="1:4" x14ac:dyDescent="0.25">
      <c r="A535" s="12">
        <v>634</v>
      </c>
      <c r="B535" s="7" t="s">
        <v>30</v>
      </c>
      <c r="C535" s="7">
        <v>330</v>
      </c>
      <c r="D535" s="7">
        <v>0.21477911599999999</v>
      </c>
    </row>
    <row r="536" spans="1:4" x14ac:dyDescent="0.25">
      <c r="A536" s="12">
        <v>635</v>
      </c>
      <c r="B536" s="7" t="s">
        <v>30</v>
      </c>
      <c r="C536" s="7">
        <v>340</v>
      </c>
      <c r="D536" s="7">
        <v>0.215857717</v>
      </c>
    </row>
    <row r="537" spans="1:4" x14ac:dyDescent="0.25">
      <c r="A537" s="12">
        <v>636</v>
      </c>
      <c r="B537" s="7" t="s">
        <v>30</v>
      </c>
      <c r="C537" s="7">
        <v>350</v>
      </c>
      <c r="D537" s="7">
        <v>0.216569134</v>
      </c>
    </row>
    <row r="538" spans="1:4" x14ac:dyDescent="0.25">
      <c r="A538" s="12">
        <v>637</v>
      </c>
      <c r="B538" s="7" t="s">
        <v>30</v>
      </c>
      <c r="C538" s="7">
        <v>360</v>
      </c>
      <c r="D538" s="7">
        <v>0.21709695900000001</v>
      </c>
    </row>
    <row r="539" spans="1:4" x14ac:dyDescent="0.25">
      <c r="A539" s="12">
        <v>638</v>
      </c>
      <c r="B539" s="7" t="s">
        <v>30</v>
      </c>
      <c r="C539" s="7">
        <v>370</v>
      </c>
      <c r="D539" s="7">
        <v>0.21874928299999999</v>
      </c>
    </row>
    <row r="540" spans="1:4" x14ac:dyDescent="0.25">
      <c r="A540" s="12">
        <v>639</v>
      </c>
      <c r="B540" s="7" t="s">
        <v>30</v>
      </c>
      <c r="C540" s="7">
        <v>380</v>
      </c>
      <c r="D540" s="7">
        <v>0.21966724000000001</v>
      </c>
    </row>
    <row r="541" spans="1:4" x14ac:dyDescent="0.25">
      <c r="A541" s="12">
        <v>640</v>
      </c>
      <c r="B541" s="7" t="s">
        <v>30</v>
      </c>
      <c r="C541" s="7">
        <v>390</v>
      </c>
      <c r="D541" s="7">
        <v>0.22090648299999999</v>
      </c>
    </row>
    <row r="542" spans="1:4" x14ac:dyDescent="0.25">
      <c r="A542" s="12">
        <v>641</v>
      </c>
      <c r="B542" s="7" t="s">
        <v>30</v>
      </c>
      <c r="C542" s="7">
        <v>400</v>
      </c>
      <c r="D542" s="7">
        <v>0.221663798</v>
      </c>
    </row>
    <row r="543" spans="1:4" x14ac:dyDescent="0.25">
      <c r="A543" s="12">
        <v>642</v>
      </c>
      <c r="B543" s="7" t="s">
        <v>30</v>
      </c>
      <c r="C543" s="7">
        <v>410</v>
      </c>
      <c r="D543" s="7">
        <v>0.222191624</v>
      </c>
    </row>
    <row r="544" spans="1:4" x14ac:dyDescent="0.25">
      <c r="A544" s="12">
        <v>643</v>
      </c>
      <c r="B544" s="7" t="s">
        <v>30</v>
      </c>
      <c r="C544" s="7">
        <v>420</v>
      </c>
      <c r="D544" s="7">
        <v>0.22294893900000001</v>
      </c>
    </row>
    <row r="545" spans="1:4" x14ac:dyDescent="0.25">
      <c r="A545" s="12">
        <v>644</v>
      </c>
      <c r="B545" s="7" t="s">
        <v>30</v>
      </c>
      <c r="C545" s="7">
        <v>430</v>
      </c>
      <c r="D545" s="7">
        <v>0.22405048799999999</v>
      </c>
    </row>
    <row r="546" spans="1:4" x14ac:dyDescent="0.25">
      <c r="A546" s="12">
        <v>645</v>
      </c>
      <c r="B546" s="7" t="s">
        <v>30</v>
      </c>
      <c r="C546" s="7">
        <v>440</v>
      </c>
      <c r="D546" s="7">
        <v>0.22499139400000001</v>
      </c>
    </row>
    <row r="547" spans="1:4" x14ac:dyDescent="0.25">
      <c r="A547" s="12">
        <v>646</v>
      </c>
      <c r="B547" s="7" t="s">
        <v>30</v>
      </c>
      <c r="C547" s="7">
        <v>450</v>
      </c>
      <c r="D547" s="7">
        <v>0.225496271</v>
      </c>
    </row>
    <row r="548" spans="1:4" x14ac:dyDescent="0.25">
      <c r="A548" s="12">
        <v>647</v>
      </c>
      <c r="B548" s="7" t="s">
        <v>30</v>
      </c>
      <c r="C548" s="7">
        <v>460</v>
      </c>
      <c r="D548" s="7">
        <v>0.226414228</v>
      </c>
    </row>
    <row r="549" spans="1:4" x14ac:dyDescent="0.25">
      <c r="A549" s="12">
        <v>648</v>
      </c>
      <c r="B549" s="7" t="s">
        <v>30</v>
      </c>
      <c r="C549" s="7">
        <v>470</v>
      </c>
      <c r="D549" s="7">
        <v>0.22712564499999999</v>
      </c>
    </row>
    <row r="550" spans="1:4" x14ac:dyDescent="0.25">
      <c r="A550" s="12">
        <v>649</v>
      </c>
      <c r="B550" s="7" t="s">
        <v>30</v>
      </c>
      <c r="C550" s="7">
        <v>480</v>
      </c>
      <c r="D550" s="7">
        <v>0.227860011</v>
      </c>
    </row>
    <row r="551" spans="1:4" x14ac:dyDescent="0.25">
      <c r="A551" s="12">
        <v>650</v>
      </c>
      <c r="B551" s="7" t="s">
        <v>30</v>
      </c>
      <c r="C551" s="7">
        <v>490</v>
      </c>
      <c r="D551" s="7">
        <v>0.22802065399999999</v>
      </c>
    </row>
    <row r="552" spans="1:4" x14ac:dyDescent="0.25">
      <c r="A552" s="12">
        <v>651</v>
      </c>
      <c r="B552" s="7" t="s">
        <v>30</v>
      </c>
      <c r="C552" s="7">
        <v>500</v>
      </c>
      <c r="D552" s="7">
        <v>0.22870912199999999</v>
      </c>
    </row>
    <row r="553" spans="1:4" x14ac:dyDescent="0.25">
      <c r="A553" s="12">
        <v>652</v>
      </c>
      <c r="B553" s="7" t="s">
        <v>30</v>
      </c>
      <c r="C553" s="7">
        <v>510</v>
      </c>
      <c r="D553" s="7">
        <v>0.228892714</v>
      </c>
    </row>
    <row r="554" spans="1:4" x14ac:dyDescent="0.25">
      <c r="A554" s="12">
        <v>653</v>
      </c>
      <c r="B554" s="7" t="s">
        <v>30</v>
      </c>
      <c r="C554" s="7">
        <v>520</v>
      </c>
      <c r="D554" s="7">
        <v>0.229122203</v>
      </c>
    </row>
    <row r="555" spans="1:4" x14ac:dyDescent="0.25">
      <c r="A555" s="12">
        <v>654</v>
      </c>
      <c r="B555" s="7" t="s">
        <v>30</v>
      </c>
      <c r="C555" s="7">
        <v>530</v>
      </c>
      <c r="D555" s="7">
        <v>0.23020080300000001</v>
      </c>
    </row>
    <row r="556" spans="1:4" x14ac:dyDescent="0.25">
      <c r="A556" s="12">
        <v>655</v>
      </c>
      <c r="B556" s="7" t="s">
        <v>30</v>
      </c>
      <c r="C556" s="7">
        <v>540</v>
      </c>
      <c r="D556" s="7">
        <v>0.23054503700000001</v>
      </c>
    </row>
    <row r="557" spans="1:4" x14ac:dyDescent="0.25">
      <c r="A557" s="12">
        <v>656</v>
      </c>
      <c r="B557" s="7" t="s">
        <v>30</v>
      </c>
      <c r="C557" s="7">
        <v>550</v>
      </c>
      <c r="D557" s="7">
        <v>0.23107286299999999</v>
      </c>
    </row>
    <row r="558" spans="1:4" x14ac:dyDescent="0.25">
      <c r="A558" s="12">
        <v>657</v>
      </c>
      <c r="B558" s="7" t="s">
        <v>30</v>
      </c>
      <c r="C558" s="7">
        <v>560</v>
      </c>
      <c r="D558" s="7">
        <v>0.23139414799999999</v>
      </c>
    </row>
    <row r="559" spans="1:4" x14ac:dyDescent="0.25">
      <c r="A559" s="12">
        <v>658</v>
      </c>
      <c r="B559" s="7" t="s">
        <v>30</v>
      </c>
      <c r="C559" s="7">
        <v>570</v>
      </c>
      <c r="D559" s="7">
        <v>0.231807229</v>
      </c>
    </row>
    <row r="560" spans="1:4" x14ac:dyDescent="0.25">
      <c r="A560" s="12">
        <v>659</v>
      </c>
      <c r="B560" s="7" t="s">
        <v>30</v>
      </c>
      <c r="C560" s="7">
        <v>580</v>
      </c>
      <c r="D560" s="7">
        <v>0.23244979900000001</v>
      </c>
    </row>
    <row r="561" spans="1:4" x14ac:dyDescent="0.25">
      <c r="A561" s="12">
        <v>660</v>
      </c>
      <c r="B561" s="7" t="s">
        <v>30</v>
      </c>
      <c r="C561" s="7">
        <v>590</v>
      </c>
      <c r="D561" s="7">
        <v>0.23293172700000001</v>
      </c>
    </row>
    <row r="562" spans="1:4" x14ac:dyDescent="0.25">
      <c r="A562" s="12">
        <v>661</v>
      </c>
      <c r="B562" s="7" t="s">
        <v>30</v>
      </c>
      <c r="C562" s="7">
        <v>600</v>
      </c>
      <c r="D562" s="7">
        <v>0.233413655</v>
      </c>
    </row>
    <row r="563" spans="1:4" x14ac:dyDescent="0.25">
      <c r="A563" s="12">
        <v>662</v>
      </c>
      <c r="B563" s="7" t="s">
        <v>30</v>
      </c>
      <c r="C563" s="7">
        <v>610</v>
      </c>
      <c r="D563" s="7">
        <v>0.23368904200000001</v>
      </c>
    </row>
    <row r="564" spans="1:4" x14ac:dyDescent="0.25">
      <c r="A564" s="12">
        <v>663</v>
      </c>
      <c r="B564" s="7" t="s">
        <v>30</v>
      </c>
      <c r="C564" s="7">
        <v>620</v>
      </c>
      <c r="D564" s="7">
        <v>0.23444635699999999</v>
      </c>
    </row>
    <row r="565" spans="1:4" x14ac:dyDescent="0.25">
      <c r="A565" s="12">
        <v>664</v>
      </c>
      <c r="B565" s="7" t="s">
        <v>30</v>
      </c>
      <c r="C565" s="7">
        <v>630</v>
      </c>
      <c r="D565" s="7">
        <v>0.23502007999999999</v>
      </c>
    </row>
    <row r="566" spans="1:4" x14ac:dyDescent="0.25">
      <c r="A566" s="12">
        <v>665</v>
      </c>
      <c r="B566" s="7" t="s">
        <v>30</v>
      </c>
      <c r="C566" s="7">
        <v>640</v>
      </c>
      <c r="D566" s="7">
        <v>0.235111876</v>
      </c>
    </row>
    <row r="567" spans="1:4" x14ac:dyDescent="0.25">
      <c r="A567" s="12">
        <v>666</v>
      </c>
      <c r="B567" s="7" t="s">
        <v>30</v>
      </c>
      <c r="C567" s="7">
        <v>650</v>
      </c>
      <c r="D567" s="7">
        <v>0.23547905899999999</v>
      </c>
    </row>
    <row r="568" spans="1:4" x14ac:dyDescent="0.25">
      <c r="A568" s="12">
        <v>667</v>
      </c>
      <c r="B568" s="7" t="s">
        <v>30</v>
      </c>
      <c r="C568" s="7">
        <v>660</v>
      </c>
      <c r="D568" s="7">
        <v>0.23561675300000001</v>
      </c>
    </row>
    <row r="569" spans="1:4" x14ac:dyDescent="0.25">
      <c r="A569" s="12">
        <v>668</v>
      </c>
      <c r="B569" s="7" t="s">
        <v>30</v>
      </c>
      <c r="C569" s="7">
        <v>670</v>
      </c>
      <c r="D569" s="7">
        <v>0.23570854799999999</v>
      </c>
    </row>
    <row r="570" spans="1:4" x14ac:dyDescent="0.25">
      <c r="A570" s="12">
        <v>669</v>
      </c>
      <c r="B570" s="7" t="s">
        <v>30</v>
      </c>
      <c r="C570" s="7">
        <v>680</v>
      </c>
      <c r="D570" s="7">
        <v>0.236442915</v>
      </c>
    </row>
    <row r="571" spans="1:4" x14ac:dyDescent="0.25">
      <c r="A571" s="12">
        <v>670</v>
      </c>
      <c r="B571" s="7" t="s">
        <v>30</v>
      </c>
      <c r="C571" s="7">
        <v>690</v>
      </c>
      <c r="D571" s="7">
        <v>0.236672404</v>
      </c>
    </row>
    <row r="572" spans="1:4" x14ac:dyDescent="0.25">
      <c r="A572" s="12">
        <v>671</v>
      </c>
      <c r="B572" s="7" t="s">
        <v>30</v>
      </c>
      <c r="C572" s="7">
        <v>700</v>
      </c>
      <c r="D572" s="7">
        <v>0.237360872</v>
      </c>
    </row>
    <row r="573" spans="1:4" x14ac:dyDescent="0.25">
      <c r="A573" s="12">
        <v>672</v>
      </c>
      <c r="B573" s="7" t="s">
        <v>30</v>
      </c>
      <c r="C573" s="7">
        <v>710</v>
      </c>
      <c r="D573" s="7">
        <v>0.23697074000000001</v>
      </c>
    </row>
    <row r="574" spans="1:4" x14ac:dyDescent="0.25">
      <c r="A574" s="12">
        <v>673</v>
      </c>
      <c r="B574" s="7" t="s">
        <v>30</v>
      </c>
      <c r="C574" s="7">
        <v>720</v>
      </c>
      <c r="D574" s="7">
        <v>0.23733792300000001</v>
      </c>
    </row>
    <row r="575" spans="1:4" x14ac:dyDescent="0.25">
      <c r="A575" s="12">
        <v>674</v>
      </c>
      <c r="B575" s="7" t="s">
        <v>30</v>
      </c>
      <c r="C575" s="7">
        <v>730</v>
      </c>
      <c r="D575" s="7">
        <v>0.23738382099999999</v>
      </c>
    </row>
    <row r="576" spans="1:4" x14ac:dyDescent="0.25">
      <c r="A576" s="12">
        <v>675</v>
      </c>
      <c r="B576" s="7" t="s">
        <v>30</v>
      </c>
      <c r="C576" s="7">
        <v>740</v>
      </c>
      <c r="D576" s="7">
        <v>0.23772805499999999</v>
      </c>
    </row>
    <row r="577" spans="1:4" x14ac:dyDescent="0.25">
      <c r="A577" s="12">
        <v>676</v>
      </c>
      <c r="B577" s="7" t="s">
        <v>30</v>
      </c>
      <c r="C577" s="7">
        <v>750</v>
      </c>
      <c r="D577" s="7">
        <v>0.237796902</v>
      </c>
    </row>
    <row r="578" spans="1:4" x14ac:dyDescent="0.25">
      <c r="A578" s="12">
        <v>677</v>
      </c>
      <c r="B578" s="7" t="s">
        <v>30</v>
      </c>
      <c r="C578" s="7">
        <v>760</v>
      </c>
      <c r="D578" s="7">
        <v>0.23765920800000001</v>
      </c>
    </row>
    <row r="579" spans="1:4" x14ac:dyDescent="0.25">
      <c r="A579" s="12">
        <v>678</v>
      </c>
      <c r="B579" s="7" t="s">
        <v>30</v>
      </c>
      <c r="C579" s="7">
        <v>770</v>
      </c>
      <c r="D579" s="7">
        <v>0.238026391</v>
      </c>
    </row>
    <row r="580" spans="1:4" x14ac:dyDescent="0.25">
      <c r="A580" s="12">
        <v>679</v>
      </c>
      <c r="B580" s="7" t="s">
        <v>30</v>
      </c>
      <c r="C580" s="7">
        <v>780</v>
      </c>
      <c r="D580" s="7">
        <v>0.23820998299999999</v>
      </c>
    </row>
    <row r="581" spans="1:4" x14ac:dyDescent="0.25">
      <c r="A581" s="12">
        <v>680</v>
      </c>
      <c r="B581" s="7" t="s">
        <v>30</v>
      </c>
      <c r="C581" s="7">
        <v>790</v>
      </c>
      <c r="D581" s="7">
        <v>0.23830177899999999</v>
      </c>
    </row>
    <row r="582" spans="1:4" x14ac:dyDescent="0.25">
      <c r="A582" s="12">
        <v>681</v>
      </c>
      <c r="B582" s="7" t="s">
        <v>30</v>
      </c>
      <c r="C582" s="7">
        <v>800</v>
      </c>
      <c r="D582" s="7">
        <v>0.238508319</v>
      </c>
    </row>
    <row r="583" spans="1:4" x14ac:dyDescent="0.25">
      <c r="A583" s="12">
        <v>682</v>
      </c>
      <c r="B583" s="7" t="s">
        <v>30</v>
      </c>
      <c r="C583" s="7">
        <v>810</v>
      </c>
      <c r="D583" s="7">
        <v>0.238600115</v>
      </c>
    </row>
    <row r="584" spans="1:4" x14ac:dyDescent="0.25">
      <c r="A584" s="12">
        <v>683</v>
      </c>
      <c r="B584" s="7" t="s">
        <v>30</v>
      </c>
      <c r="C584" s="7">
        <v>820</v>
      </c>
      <c r="D584" s="7">
        <v>0.23924268500000001</v>
      </c>
    </row>
    <row r="585" spans="1:4" x14ac:dyDescent="0.25">
      <c r="A585" s="12">
        <v>684</v>
      </c>
      <c r="B585" s="7" t="s">
        <v>30</v>
      </c>
      <c r="C585" s="7">
        <v>830</v>
      </c>
      <c r="D585" s="7">
        <v>0.23921973599999999</v>
      </c>
    </row>
    <row r="586" spans="1:4" x14ac:dyDescent="0.25">
      <c r="A586" s="12">
        <v>685</v>
      </c>
      <c r="B586" s="7" t="s">
        <v>30</v>
      </c>
      <c r="C586" s="7">
        <v>840</v>
      </c>
      <c r="D586" s="7">
        <v>0.23944922499999999</v>
      </c>
    </row>
    <row r="587" spans="1:4" x14ac:dyDescent="0.25">
      <c r="A587" s="12">
        <v>686</v>
      </c>
      <c r="B587" s="7" t="s">
        <v>30</v>
      </c>
      <c r="C587" s="7">
        <v>850</v>
      </c>
      <c r="D587" s="7">
        <v>0.23979346000000001</v>
      </c>
    </row>
    <row r="588" spans="1:4" x14ac:dyDescent="0.25">
      <c r="A588" s="12">
        <v>687</v>
      </c>
      <c r="B588" s="7" t="s">
        <v>30</v>
      </c>
      <c r="C588" s="7">
        <v>860</v>
      </c>
      <c r="D588" s="7">
        <v>0.24013769400000001</v>
      </c>
    </row>
    <row r="589" spans="1:4" x14ac:dyDescent="0.25">
      <c r="A589" s="12">
        <v>688</v>
      </c>
      <c r="B589" s="7" t="s">
        <v>30</v>
      </c>
      <c r="C589" s="7">
        <v>870</v>
      </c>
      <c r="D589" s="7">
        <v>0.241101549</v>
      </c>
    </row>
    <row r="590" spans="1:4" x14ac:dyDescent="0.25">
      <c r="A590" s="12">
        <v>689</v>
      </c>
      <c r="B590" s="7" t="s">
        <v>30</v>
      </c>
      <c r="C590" s="7">
        <v>880</v>
      </c>
      <c r="D590" s="7">
        <v>0.241193345</v>
      </c>
    </row>
    <row r="591" spans="1:4" x14ac:dyDescent="0.25">
      <c r="A591" s="12">
        <v>690</v>
      </c>
      <c r="B591" s="7" t="s">
        <v>30</v>
      </c>
      <c r="C591" s="7">
        <v>890</v>
      </c>
      <c r="D591" s="7">
        <v>0.241652324</v>
      </c>
    </row>
    <row r="592" spans="1:4" x14ac:dyDescent="0.25">
      <c r="A592" s="12">
        <v>691</v>
      </c>
      <c r="B592" s="7" t="s">
        <v>30</v>
      </c>
      <c r="C592" s="7">
        <v>900</v>
      </c>
      <c r="D592" s="7">
        <v>0.24151463000000001</v>
      </c>
    </row>
    <row r="593" spans="1:4" x14ac:dyDescent="0.25">
      <c r="A593" s="12">
        <v>692</v>
      </c>
      <c r="B593" s="7" t="s">
        <v>30</v>
      </c>
      <c r="C593" s="7">
        <v>910</v>
      </c>
      <c r="D593" s="7">
        <v>0.241881813</v>
      </c>
    </row>
    <row r="594" spans="1:4" x14ac:dyDescent="0.25">
      <c r="A594" s="12">
        <v>693</v>
      </c>
      <c r="B594" s="7" t="s">
        <v>30</v>
      </c>
      <c r="C594" s="7">
        <v>920</v>
      </c>
      <c r="D594" s="7">
        <v>0.242226047</v>
      </c>
    </row>
    <row r="595" spans="1:4" x14ac:dyDescent="0.25">
      <c r="A595" s="12">
        <v>694</v>
      </c>
      <c r="B595" s="7" t="s">
        <v>30</v>
      </c>
      <c r="C595" s="7">
        <v>930</v>
      </c>
      <c r="D595" s="7">
        <v>0.24270797499999999</v>
      </c>
    </row>
    <row r="596" spans="1:4" x14ac:dyDescent="0.25">
      <c r="A596" s="12">
        <v>695</v>
      </c>
      <c r="B596" s="7" t="s">
        <v>30</v>
      </c>
      <c r="C596" s="7">
        <v>940</v>
      </c>
      <c r="D596" s="7">
        <v>0.24286861700000001</v>
      </c>
    </row>
    <row r="597" spans="1:4" x14ac:dyDescent="0.25">
      <c r="A597" s="12">
        <v>696</v>
      </c>
      <c r="B597" s="7" t="s">
        <v>30</v>
      </c>
      <c r="C597" s="7">
        <v>950</v>
      </c>
      <c r="D597" s="7">
        <v>0.24286861700000001</v>
      </c>
    </row>
    <row r="598" spans="1:4" x14ac:dyDescent="0.25">
      <c r="A598" s="12">
        <v>697</v>
      </c>
      <c r="B598" s="7" t="s">
        <v>30</v>
      </c>
      <c r="C598" s="7">
        <v>960</v>
      </c>
      <c r="D598" s="7">
        <v>0.243258749</v>
      </c>
    </row>
    <row r="599" spans="1:4" x14ac:dyDescent="0.25">
      <c r="A599" s="12">
        <v>698</v>
      </c>
      <c r="B599" s="7" t="s">
        <v>30</v>
      </c>
      <c r="C599" s="7">
        <v>970</v>
      </c>
      <c r="D599" s="7">
        <v>0.24364888100000001</v>
      </c>
    </row>
    <row r="600" spans="1:4" x14ac:dyDescent="0.25">
      <c r="A600" s="12">
        <v>699</v>
      </c>
      <c r="B600" s="7" t="s">
        <v>30</v>
      </c>
      <c r="C600" s="7">
        <v>980</v>
      </c>
      <c r="D600" s="7">
        <v>0.24390132</v>
      </c>
    </row>
    <row r="601" spans="1:4" x14ac:dyDescent="0.25">
      <c r="A601" s="12">
        <v>700</v>
      </c>
      <c r="B601" s="7" t="s">
        <v>30</v>
      </c>
      <c r="C601" s="7">
        <v>990</v>
      </c>
      <c r="D601" s="7">
        <v>0.24456683900000001</v>
      </c>
    </row>
    <row r="602" spans="1:4" x14ac:dyDescent="0.25">
      <c r="A602" s="12">
        <v>701</v>
      </c>
      <c r="B602" s="7" t="s">
        <v>30</v>
      </c>
      <c r="C602" s="7">
        <v>1000</v>
      </c>
      <c r="D602" s="7">
        <v>0.244842226</v>
      </c>
    </row>
    <row r="603" spans="1:4" x14ac:dyDescent="0.25">
      <c r="A603" s="12">
        <v>702</v>
      </c>
      <c r="B603" s="7" t="s">
        <v>30</v>
      </c>
      <c r="C603" s="7">
        <v>1010</v>
      </c>
      <c r="D603" s="7">
        <v>0.24525530700000001</v>
      </c>
    </row>
    <row r="604" spans="1:4" x14ac:dyDescent="0.25">
      <c r="A604" s="12">
        <v>703</v>
      </c>
      <c r="B604" s="7" t="s">
        <v>30</v>
      </c>
      <c r="C604" s="7">
        <v>1020</v>
      </c>
      <c r="D604" s="7">
        <v>0.24562249</v>
      </c>
    </row>
    <row r="605" spans="1:4" x14ac:dyDescent="0.25">
      <c r="A605" s="12">
        <v>704</v>
      </c>
      <c r="B605" s="7" t="s">
        <v>30</v>
      </c>
      <c r="C605" s="7">
        <v>1030</v>
      </c>
      <c r="D605" s="7">
        <v>0.24580608100000001</v>
      </c>
    </row>
    <row r="606" spans="1:4" x14ac:dyDescent="0.25">
      <c r="A606" s="12">
        <v>705</v>
      </c>
      <c r="B606" s="7" t="s">
        <v>30</v>
      </c>
      <c r="C606" s="7">
        <v>1040</v>
      </c>
      <c r="D606" s="7">
        <v>0.245599541</v>
      </c>
    </row>
    <row r="607" spans="1:4" x14ac:dyDescent="0.25">
      <c r="A607" s="12">
        <v>706</v>
      </c>
      <c r="B607" s="7" t="s">
        <v>30</v>
      </c>
      <c r="C607" s="7">
        <v>1050</v>
      </c>
      <c r="D607" s="7">
        <v>0.24612736700000001</v>
      </c>
    </row>
    <row r="608" spans="1:4" x14ac:dyDescent="0.25">
      <c r="A608" s="12">
        <v>707</v>
      </c>
      <c r="B608" s="7" t="s">
        <v>30</v>
      </c>
      <c r="C608" s="7">
        <v>1060</v>
      </c>
      <c r="D608" s="7">
        <v>0.245943775</v>
      </c>
    </row>
    <row r="609" spans="1:4" x14ac:dyDescent="0.25">
      <c r="A609" s="12">
        <v>708</v>
      </c>
      <c r="B609" s="7" t="s">
        <v>30</v>
      </c>
      <c r="C609" s="7">
        <v>1070</v>
      </c>
      <c r="D609" s="7">
        <v>0.24658634500000001</v>
      </c>
    </row>
    <row r="610" spans="1:4" x14ac:dyDescent="0.25">
      <c r="A610" s="12">
        <v>709</v>
      </c>
      <c r="B610" s="7" t="s">
        <v>30</v>
      </c>
      <c r="C610" s="7">
        <v>1080</v>
      </c>
      <c r="D610" s="7">
        <v>0.24683878400000001</v>
      </c>
    </row>
    <row r="611" spans="1:4" x14ac:dyDescent="0.25">
      <c r="A611" s="12">
        <v>710</v>
      </c>
      <c r="B611" s="7" t="s">
        <v>30</v>
      </c>
      <c r="C611" s="7">
        <v>1090</v>
      </c>
      <c r="D611" s="7">
        <v>0.247412507</v>
      </c>
    </row>
    <row r="612" spans="1:4" x14ac:dyDescent="0.25">
      <c r="A612" s="12">
        <v>711</v>
      </c>
      <c r="B612" s="7" t="s">
        <v>30</v>
      </c>
      <c r="C612" s="7">
        <v>1100</v>
      </c>
      <c r="D612" s="7">
        <v>0.247550201</v>
      </c>
    </row>
    <row r="613" spans="1:4" x14ac:dyDescent="0.25">
      <c r="A613" s="12">
        <v>712</v>
      </c>
      <c r="B613" s="7" t="s">
        <v>30</v>
      </c>
      <c r="C613" s="7">
        <v>1110</v>
      </c>
      <c r="D613" s="7">
        <v>0.24736660899999999</v>
      </c>
    </row>
    <row r="614" spans="1:4" x14ac:dyDescent="0.25">
      <c r="A614" s="12">
        <v>713</v>
      </c>
      <c r="B614" s="7" t="s">
        <v>30</v>
      </c>
      <c r="C614" s="7">
        <v>1120</v>
      </c>
      <c r="D614" s="7">
        <v>0.24757314999999999</v>
      </c>
    </row>
    <row r="615" spans="1:4" x14ac:dyDescent="0.25">
      <c r="A615" s="12">
        <v>714</v>
      </c>
      <c r="B615" s="7" t="s">
        <v>30</v>
      </c>
      <c r="C615" s="7">
        <v>1130</v>
      </c>
      <c r="D615" s="7">
        <v>0.247550201</v>
      </c>
    </row>
    <row r="616" spans="1:4" x14ac:dyDescent="0.25">
      <c r="A616" s="12">
        <v>715</v>
      </c>
      <c r="B616" s="7" t="s">
        <v>30</v>
      </c>
      <c r="C616" s="7">
        <v>1140</v>
      </c>
      <c r="D616" s="7">
        <v>0.247527252</v>
      </c>
    </row>
    <row r="617" spans="1:4" x14ac:dyDescent="0.25">
      <c r="A617" s="12">
        <v>716</v>
      </c>
      <c r="B617" s="7" t="s">
        <v>30</v>
      </c>
      <c r="C617" s="7">
        <v>1150</v>
      </c>
      <c r="D617" s="7">
        <v>0.24734365999999999</v>
      </c>
    </row>
    <row r="618" spans="1:4" x14ac:dyDescent="0.25">
      <c r="A618" s="12">
        <v>717</v>
      </c>
      <c r="B618" s="7" t="s">
        <v>30</v>
      </c>
      <c r="C618" s="7">
        <v>1160</v>
      </c>
      <c r="D618" s="7">
        <v>0.24768789399999999</v>
      </c>
    </row>
    <row r="619" spans="1:4" x14ac:dyDescent="0.25">
      <c r="A619" s="12">
        <v>718</v>
      </c>
      <c r="B619" s="7" t="s">
        <v>30</v>
      </c>
      <c r="C619" s="7">
        <v>1170</v>
      </c>
      <c r="D619" s="7">
        <v>0.24750430300000001</v>
      </c>
    </row>
    <row r="620" spans="1:4" x14ac:dyDescent="0.25">
      <c r="A620" s="12">
        <v>719</v>
      </c>
      <c r="B620" s="7" t="s">
        <v>30</v>
      </c>
      <c r="C620" s="7">
        <v>1180</v>
      </c>
      <c r="D620" s="7">
        <v>0.24761904800000001</v>
      </c>
    </row>
    <row r="621" spans="1:4" x14ac:dyDescent="0.25">
      <c r="A621" s="12">
        <v>720</v>
      </c>
      <c r="B621" s="7" t="s">
        <v>30</v>
      </c>
      <c r="C621" s="7">
        <v>1190</v>
      </c>
      <c r="D621" s="7">
        <v>0.24816982200000001</v>
      </c>
    </row>
    <row r="622" spans="1:4" x14ac:dyDescent="0.25">
      <c r="A622" s="12">
        <v>721</v>
      </c>
      <c r="B622" s="7" t="s">
        <v>30</v>
      </c>
      <c r="C622" s="7">
        <v>1200</v>
      </c>
      <c r="D622" s="7">
        <v>0.24920252400000001</v>
      </c>
    </row>
    <row r="623" spans="1:4" x14ac:dyDescent="0.25">
      <c r="A623" s="12">
        <v>722</v>
      </c>
      <c r="B623" s="7" t="s">
        <v>30</v>
      </c>
      <c r="C623" s="7">
        <v>1210</v>
      </c>
      <c r="D623" s="7">
        <v>0.24950086099999999</v>
      </c>
    </row>
    <row r="624" spans="1:4" x14ac:dyDescent="0.25">
      <c r="A624" s="12">
        <v>723</v>
      </c>
      <c r="B624" s="7" t="s">
        <v>30</v>
      </c>
      <c r="C624" s="7">
        <v>1220</v>
      </c>
      <c r="D624" s="7">
        <v>0.249248422</v>
      </c>
    </row>
    <row r="625" spans="1:4" x14ac:dyDescent="0.25">
      <c r="A625" s="12">
        <v>724</v>
      </c>
      <c r="B625" s="7" t="s">
        <v>30</v>
      </c>
      <c r="C625" s="7">
        <v>1230</v>
      </c>
      <c r="D625" s="7">
        <v>0.24977624800000001</v>
      </c>
    </row>
    <row r="626" spans="1:4" x14ac:dyDescent="0.25">
      <c r="A626" s="12">
        <v>725</v>
      </c>
      <c r="B626" s="7" t="s">
        <v>30</v>
      </c>
      <c r="C626" s="7">
        <v>1240</v>
      </c>
      <c r="D626" s="7">
        <v>0.24986804400000001</v>
      </c>
    </row>
    <row r="627" spans="1:4" x14ac:dyDescent="0.25">
      <c r="A627" s="12">
        <v>726</v>
      </c>
      <c r="B627" s="7" t="s">
        <v>30</v>
      </c>
      <c r="C627" s="7">
        <v>1250</v>
      </c>
      <c r="D627" s="7">
        <v>0.249707401</v>
      </c>
    </row>
    <row r="628" spans="1:4" x14ac:dyDescent="0.25">
      <c r="A628" s="12">
        <v>727</v>
      </c>
      <c r="B628" s="7" t="s">
        <v>30</v>
      </c>
      <c r="C628" s="7">
        <v>1260</v>
      </c>
      <c r="D628" s="7">
        <v>0.250028686</v>
      </c>
    </row>
    <row r="629" spans="1:4" x14ac:dyDescent="0.25">
      <c r="A629" s="12">
        <v>728</v>
      </c>
      <c r="B629" s="7" t="s">
        <v>30</v>
      </c>
      <c r="C629" s="7">
        <v>1270</v>
      </c>
      <c r="D629" s="7">
        <v>0.250258176</v>
      </c>
    </row>
    <row r="630" spans="1:4" x14ac:dyDescent="0.25">
      <c r="A630" s="12">
        <v>729</v>
      </c>
      <c r="B630" s="7" t="s">
        <v>30</v>
      </c>
      <c r="C630" s="7">
        <v>1280</v>
      </c>
      <c r="D630" s="7">
        <v>0.25030407300000002</v>
      </c>
    </row>
    <row r="631" spans="1:4" x14ac:dyDescent="0.25">
      <c r="A631" s="12">
        <v>730</v>
      </c>
      <c r="B631" s="7" t="s">
        <v>30</v>
      </c>
      <c r="C631" s="7">
        <v>1290</v>
      </c>
      <c r="D631" s="7">
        <v>0.250349971</v>
      </c>
    </row>
    <row r="632" spans="1:4" x14ac:dyDescent="0.25">
      <c r="A632" s="12">
        <v>731</v>
      </c>
      <c r="B632" s="7" t="s">
        <v>30</v>
      </c>
      <c r="C632" s="7">
        <v>1300</v>
      </c>
      <c r="D632" s="7">
        <v>0.25064830799999999</v>
      </c>
    </row>
    <row r="633" spans="1:4" x14ac:dyDescent="0.25">
      <c r="A633" s="12">
        <v>732</v>
      </c>
      <c r="B633" s="7" t="s">
        <v>30</v>
      </c>
      <c r="C633" s="7">
        <v>1310</v>
      </c>
      <c r="D633" s="7">
        <v>0.250579461</v>
      </c>
    </row>
    <row r="634" spans="1:4" x14ac:dyDescent="0.25">
      <c r="A634" s="12">
        <v>733</v>
      </c>
      <c r="B634" s="7" t="s">
        <v>30</v>
      </c>
      <c r="C634" s="7">
        <v>1320</v>
      </c>
      <c r="D634" s="7">
        <v>0.25078600099999998</v>
      </c>
    </row>
    <row r="635" spans="1:4" x14ac:dyDescent="0.25">
      <c r="A635" s="12">
        <v>734</v>
      </c>
      <c r="B635" s="7" t="s">
        <v>30</v>
      </c>
      <c r="C635" s="7">
        <v>1330</v>
      </c>
      <c r="D635" s="7">
        <v>0.25119908200000002</v>
      </c>
    </row>
    <row r="636" spans="1:4" x14ac:dyDescent="0.25">
      <c r="A636" s="12">
        <v>735</v>
      </c>
      <c r="B636" s="7" t="s">
        <v>30</v>
      </c>
      <c r="C636" s="7">
        <v>1340</v>
      </c>
      <c r="D636" s="7">
        <v>0.25115318399999997</v>
      </c>
    </row>
    <row r="637" spans="1:4" x14ac:dyDescent="0.25">
      <c r="A637" s="12">
        <v>736</v>
      </c>
      <c r="B637" s="7" t="s">
        <v>30</v>
      </c>
      <c r="C637" s="7">
        <v>1350</v>
      </c>
      <c r="D637" s="7">
        <v>0.25135972499999998</v>
      </c>
    </row>
    <row r="638" spans="1:4" x14ac:dyDescent="0.25">
      <c r="A638" s="12">
        <v>737</v>
      </c>
      <c r="B638" s="7" t="s">
        <v>30</v>
      </c>
      <c r="C638" s="7">
        <v>1360</v>
      </c>
      <c r="D638" s="7">
        <v>0.25119908200000002</v>
      </c>
    </row>
    <row r="639" spans="1:4" x14ac:dyDescent="0.25">
      <c r="A639" s="12">
        <v>738</v>
      </c>
      <c r="B639" s="7" t="s">
        <v>30</v>
      </c>
      <c r="C639" s="7">
        <v>1370</v>
      </c>
      <c r="D639" s="7">
        <v>0.25110728599999999</v>
      </c>
    </row>
    <row r="640" spans="1:4" x14ac:dyDescent="0.25">
      <c r="A640" s="12">
        <v>739</v>
      </c>
      <c r="B640" s="7" t="s">
        <v>30</v>
      </c>
      <c r="C640" s="7">
        <v>1380</v>
      </c>
      <c r="D640" s="7">
        <v>0.25147446899999998</v>
      </c>
    </row>
    <row r="641" spans="1:4" x14ac:dyDescent="0.25">
      <c r="A641" s="12">
        <v>740</v>
      </c>
      <c r="B641" s="7" t="s">
        <v>30</v>
      </c>
      <c r="C641" s="7">
        <v>1390</v>
      </c>
      <c r="D641" s="7">
        <v>0.251612163</v>
      </c>
    </row>
    <row r="642" spans="1:4" x14ac:dyDescent="0.25">
      <c r="A642" s="12">
        <v>741</v>
      </c>
      <c r="B642" s="7" t="s">
        <v>30</v>
      </c>
      <c r="C642" s="7">
        <v>1400</v>
      </c>
      <c r="D642" s="7">
        <v>0.25211704000000001</v>
      </c>
    </row>
    <row r="643" spans="1:4" x14ac:dyDescent="0.25">
      <c r="A643" s="12">
        <v>742</v>
      </c>
      <c r="B643" s="7" t="s">
        <v>30</v>
      </c>
      <c r="C643" s="7">
        <v>1410</v>
      </c>
      <c r="D643" s="7">
        <v>0.25246127400000001</v>
      </c>
    </row>
    <row r="644" spans="1:4" x14ac:dyDescent="0.25">
      <c r="A644" s="12">
        <v>743</v>
      </c>
      <c r="B644" s="7" t="s">
        <v>30</v>
      </c>
      <c r="C644" s="7">
        <v>1420</v>
      </c>
      <c r="D644" s="7">
        <v>0.25269076299999998</v>
      </c>
    </row>
    <row r="645" spans="1:4" x14ac:dyDescent="0.25">
      <c r="A645" s="12">
        <v>744</v>
      </c>
      <c r="B645" s="7" t="s">
        <v>30</v>
      </c>
      <c r="C645" s="7">
        <v>1430</v>
      </c>
      <c r="D645" s="7">
        <v>0.252989099</v>
      </c>
    </row>
    <row r="646" spans="1:4" x14ac:dyDescent="0.25">
      <c r="A646" s="12">
        <v>745</v>
      </c>
      <c r="B646" s="7" t="s">
        <v>30</v>
      </c>
      <c r="C646" s="7">
        <v>1440</v>
      </c>
      <c r="D646" s="7">
        <v>0.25326448699999998</v>
      </c>
    </row>
    <row r="647" spans="1:4" x14ac:dyDescent="0.25">
      <c r="A647" s="12">
        <v>746</v>
      </c>
      <c r="B647" s="7" t="s">
        <v>30</v>
      </c>
      <c r="C647" s="7">
        <v>1450</v>
      </c>
      <c r="D647" s="7">
        <v>0.25347102700000002</v>
      </c>
    </row>
    <row r="648" spans="1:4" x14ac:dyDescent="0.25">
      <c r="A648" s="12">
        <v>747</v>
      </c>
      <c r="B648" s="7" t="s">
        <v>30</v>
      </c>
      <c r="C648" s="7">
        <v>1460</v>
      </c>
      <c r="D648" s="7">
        <v>0.25321858899999999</v>
      </c>
    </row>
    <row r="649" spans="1:4" x14ac:dyDescent="0.25">
      <c r="A649" s="12">
        <v>748</v>
      </c>
      <c r="B649" s="7" t="s">
        <v>30</v>
      </c>
      <c r="C649" s="7">
        <v>1470</v>
      </c>
      <c r="D649" s="7">
        <v>0.25335628199999999</v>
      </c>
    </row>
    <row r="650" spans="1:4" x14ac:dyDescent="0.25">
      <c r="A650" s="12">
        <v>749</v>
      </c>
      <c r="B650" s="7" t="s">
        <v>30</v>
      </c>
      <c r="C650" s="7">
        <v>1480</v>
      </c>
      <c r="D650" s="7">
        <v>0.25326448699999998</v>
      </c>
    </row>
    <row r="651" spans="1:4" x14ac:dyDescent="0.25">
      <c r="A651" s="12">
        <v>750</v>
      </c>
      <c r="B651" s="7" t="s">
        <v>30</v>
      </c>
      <c r="C651" s="7">
        <v>1490</v>
      </c>
      <c r="D651" s="7">
        <v>0.25328743500000001</v>
      </c>
    </row>
    <row r="652" spans="1:4" x14ac:dyDescent="0.25">
      <c r="A652" s="12">
        <v>751</v>
      </c>
      <c r="B652" s="7" t="s">
        <v>30</v>
      </c>
      <c r="C652" s="7">
        <v>1500</v>
      </c>
      <c r="D652" s="7">
        <v>0.25333333299999999</v>
      </c>
    </row>
    <row r="653" spans="1:4" x14ac:dyDescent="0.25">
      <c r="A653" s="12">
        <v>752</v>
      </c>
      <c r="B653" s="7" t="s">
        <v>30</v>
      </c>
      <c r="C653" s="7">
        <v>1510</v>
      </c>
      <c r="D653" s="7">
        <v>0.25383821000000001</v>
      </c>
    </row>
    <row r="654" spans="1:4" x14ac:dyDescent="0.25">
      <c r="A654" s="12">
        <v>753</v>
      </c>
      <c r="B654" s="7" t="s">
        <v>30</v>
      </c>
      <c r="C654" s="7">
        <v>1520</v>
      </c>
      <c r="D654" s="7">
        <v>0.25464142299999998</v>
      </c>
    </row>
    <row r="655" spans="1:4" x14ac:dyDescent="0.25">
      <c r="A655" s="12">
        <v>754</v>
      </c>
      <c r="B655" s="7" t="s">
        <v>30</v>
      </c>
      <c r="C655" s="7">
        <v>1530</v>
      </c>
      <c r="D655" s="7">
        <v>0.25496270799999998</v>
      </c>
    </row>
    <row r="656" spans="1:4" x14ac:dyDescent="0.25">
      <c r="A656" s="12">
        <v>755</v>
      </c>
      <c r="B656" s="7" t="s">
        <v>30</v>
      </c>
      <c r="C656" s="7">
        <v>1540</v>
      </c>
      <c r="D656" s="7">
        <v>0.25491680999999999</v>
      </c>
    </row>
    <row r="657" spans="1:4" x14ac:dyDescent="0.25">
      <c r="A657" s="12">
        <v>756</v>
      </c>
      <c r="B657" s="7" t="s">
        <v>30</v>
      </c>
      <c r="C657" s="7">
        <v>1550</v>
      </c>
      <c r="D657" s="7">
        <v>0.25537578900000002</v>
      </c>
    </row>
    <row r="658" spans="1:4" x14ac:dyDescent="0.25">
      <c r="A658" s="12">
        <v>757</v>
      </c>
      <c r="B658" s="7" t="s">
        <v>30</v>
      </c>
      <c r="C658" s="7">
        <v>1560</v>
      </c>
      <c r="D658" s="7">
        <v>0.25569707400000002</v>
      </c>
    </row>
    <row r="659" spans="1:4" x14ac:dyDescent="0.25">
      <c r="A659" s="12">
        <v>758</v>
      </c>
      <c r="B659" s="7" t="s">
        <v>30</v>
      </c>
      <c r="C659" s="7">
        <v>1570</v>
      </c>
      <c r="D659" s="7">
        <v>0.25599540999999998</v>
      </c>
    </row>
    <row r="660" spans="1:4" x14ac:dyDescent="0.25">
      <c r="A660" s="12">
        <v>759</v>
      </c>
      <c r="B660" s="7" t="s">
        <v>30</v>
      </c>
      <c r="C660" s="7">
        <v>1580</v>
      </c>
      <c r="D660" s="7">
        <v>0.256454389</v>
      </c>
    </row>
    <row r="661" spans="1:4" x14ac:dyDescent="0.25">
      <c r="A661" s="12">
        <v>760</v>
      </c>
      <c r="B661" s="7" t="s">
        <v>30</v>
      </c>
      <c r="C661" s="7">
        <v>1590</v>
      </c>
      <c r="D661" s="7">
        <v>0.25691336799999998</v>
      </c>
    </row>
    <row r="662" spans="1:4" x14ac:dyDescent="0.25">
      <c r="A662" s="12">
        <v>761</v>
      </c>
      <c r="B662" s="7" t="s">
        <v>30</v>
      </c>
      <c r="C662" s="7">
        <v>1600</v>
      </c>
      <c r="D662" s="7">
        <v>0.25689041899999998</v>
      </c>
    </row>
    <row r="663" spans="1:4" x14ac:dyDescent="0.25">
      <c r="A663" s="12">
        <v>762</v>
      </c>
      <c r="B663" s="7" t="s">
        <v>30</v>
      </c>
      <c r="C663" s="7">
        <v>1610</v>
      </c>
      <c r="D663" s="7">
        <v>0.25686746999999999</v>
      </c>
    </row>
    <row r="664" spans="1:4" x14ac:dyDescent="0.25">
      <c r="A664" s="12">
        <v>763</v>
      </c>
      <c r="B664" s="7" t="s">
        <v>30</v>
      </c>
      <c r="C664" s="7">
        <v>1620</v>
      </c>
      <c r="D664" s="7">
        <v>0.25659208300000003</v>
      </c>
    </row>
    <row r="665" spans="1:4" x14ac:dyDescent="0.25">
      <c r="A665" s="12">
        <v>764</v>
      </c>
      <c r="B665" s="7" t="s">
        <v>30</v>
      </c>
      <c r="C665" s="7">
        <v>1630</v>
      </c>
      <c r="D665" s="7">
        <v>0.25650028699999999</v>
      </c>
    </row>
    <row r="666" spans="1:4" x14ac:dyDescent="0.25">
      <c r="A666" s="12">
        <v>765</v>
      </c>
      <c r="B666" s="7" t="s">
        <v>30</v>
      </c>
      <c r="C666" s="7">
        <v>1640</v>
      </c>
      <c r="D666" s="7">
        <v>0.25633964399999998</v>
      </c>
    </row>
    <row r="667" spans="1:4" x14ac:dyDescent="0.25">
      <c r="A667" s="12">
        <v>766</v>
      </c>
      <c r="B667" s="7" t="s">
        <v>30</v>
      </c>
      <c r="C667" s="7">
        <v>1650</v>
      </c>
      <c r="D667" s="7">
        <v>0.25597246099999998</v>
      </c>
    </row>
    <row r="668" spans="1:4" x14ac:dyDescent="0.25">
      <c r="A668" s="12">
        <v>767</v>
      </c>
      <c r="B668" s="7" t="s">
        <v>30</v>
      </c>
      <c r="C668" s="7">
        <v>1660</v>
      </c>
      <c r="D668" s="7">
        <v>0.25608720600000001</v>
      </c>
    </row>
    <row r="669" spans="1:4" x14ac:dyDescent="0.25">
      <c r="A669" s="12">
        <v>768</v>
      </c>
      <c r="B669" s="7" t="s">
        <v>30</v>
      </c>
      <c r="C669" s="7">
        <v>1670</v>
      </c>
      <c r="D669" s="7">
        <v>0.25640849100000002</v>
      </c>
    </row>
    <row r="670" spans="1:4" x14ac:dyDescent="0.25">
      <c r="A670" s="12">
        <v>769</v>
      </c>
      <c r="B670" s="7" t="s">
        <v>30</v>
      </c>
      <c r="C670" s="7">
        <v>1680</v>
      </c>
      <c r="D670" s="7">
        <v>0.25633964399999998</v>
      </c>
    </row>
    <row r="671" spans="1:4" x14ac:dyDescent="0.25">
      <c r="A671" s="12">
        <v>770</v>
      </c>
      <c r="B671" s="7" t="s">
        <v>30</v>
      </c>
      <c r="C671" s="7">
        <v>1690</v>
      </c>
      <c r="D671" s="7">
        <v>0.25670682700000003</v>
      </c>
    </row>
    <row r="672" spans="1:4" x14ac:dyDescent="0.25">
      <c r="A672" s="12">
        <v>771</v>
      </c>
      <c r="B672" s="7" t="s">
        <v>30</v>
      </c>
      <c r="C672" s="7">
        <v>1700</v>
      </c>
      <c r="D672" s="7">
        <v>0.25702811199999998</v>
      </c>
    </row>
    <row r="673" spans="1:4" x14ac:dyDescent="0.25">
      <c r="A673" s="12">
        <v>772</v>
      </c>
      <c r="B673" s="7" t="s">
        <v>30</v>
      </c>
      <c r="C673" s="7">
        <v>1710</v>
      </c>
      <c r="D673" s="7">
        <v>0.25732644900000001</v>
      </c>
    </row>
    <row r="674" spans="1:4" x14ac:dyDescent="0.25">
      <c r="A674" s="12">
        <v>773</v>
      </c>
      <c r="B674" s="7" t="s">
        <v>30</v>
      </c>
      <c r="C674" s="7">
        <v>1720</v>
      </c>
      <c r="D674" s="7">
        <v>0.25773952999999999</v>
      </c>
    </row>
    <row r="675" spans="1:4" x14ac:dyDescent="0.25">
      <c r="A675" s="12">
        <v>774</v>
      </c>
      <c r="B675" s="7" t="s">
        <v>30</v>
      </c>
      <c r="C675" s="7">
        <v>1730</v>
      </c>
      <c r="D675" s="7">
        <v>0.25787722299999999</v>
      </c>
    </row>
    <row r="676" spans="1:4" x14ac:dyDescent="0.25">
      <c r="A676" s="12">
        <v>775</v>
      </c>
      <c r="B676" s="7" t="s">
        <v>30</v>
      </c>
      <c r="C676" s="7">
        <v>1740</v>
      </c>
      <c r="D676" s="7">
        <v>0.25835915100000001</v>
      </c>
    </row>
    <row r="677" spans="1:4" x14ac:dyDescent="0.25">
      <c r="A677" s="12">
        <v>776</v>
      </c>
      <c r="B677" s="7" t="s">
        <v>30</v>
      </c>
      <c r="C677" s="7">
        <v>1750</v>
      </c>
      <c r="D677" s="7">
        <v>0.25845094699999999</v>
      </c>
    </row>
    <row r="678" spans="1:4" x14ac:dyDescent="0.25">
      <c r="A678" s="12">
        <v>777</v>
      </c>
      <c r="B678" s="7" t="s">
        <v>30</v>
      </c>
      <c r="C678" s="7">
        <v>1760</v>
      </c>
      <c r="D678" s="7">
        <v>0.25884107899999997</v>
      </c>
    </row>
    <row r="679" spans="1:4" x14ac:dyDescent="0.25">
      <c r="A679" s="12">
        <v>778</v>
      </c>
      <c r="B679" s="7" t="s">
        <v>30</v>
      </c>
      <c r="C679" s="7">
        <v>1770</v>
      </c>
      <c r="D679" s="7">
        <v>0.25895582299999997</v>
      </c>
    </row>
    <row r="680" spans="1:4" x14ac:dyDescent="0.25">
      <c r="A680" s="12">
        <v>779</v>
      </c>
      <c r="B680" s="7" t="s">
        <v>30</v>
      </c>
      <c r="C680" s="7">
        <v>1780</v>
      </c>
      <c r="D680" s="7">
        <v>0.25884107899999997</v>
      </c>
    </row>
    <row r="681" spans="1:4" x14ac:dyDescent="0.25">
      <c r="A681" s="12">
        <v>780</v>
      </c>
      <c r="B681" s="7" t="s">
        <v>30</v>
      </c>
      <c r="C681" s="7">
        <v>1790</v>
      </c>
      <c r="D681" s="7">
        <v>0.25868043600000001</v>
      </c>
    </row>
    <row r="682" spans="1:4" x14ac:dyDescent="0.25">
      <c r="A682" s="12">
        <v>781</v>
      </c>
      <c r="B682" s="7" t="s">
        <v>30</v>
      </c>
      <c r="C682" s="7">
        <v>1800</v>
      </c>
      <c r="D682" s="7">
        <v>0.25884107899999997</v>
      </c>
    </row>
    <row r="683" spans="1:4" x14ac:dyDescent="0.25">
      <c r="A683" s="12">
        <v>782</v>
      </c>
      <c r="B683" s="7" t="s">
        <v>30</v>
      </c>
      <c r="C683" s="7">
        <v>1810</v>
      </c>
      <c r="D683" s="7">
        <v>0.25897877200000002</v>
      </c>
    </row>
    <row r="684" spans="1:4" x14ac:dyDescent="0.25">
      <c r="A684" s="12">
        <v>783</v>
      </c>
      <c r="B684" s="7" t="s">
        <v>30</v>
      </c>
      <c r="C684" s="7">
        <v>1820</v>
      </c>
      <c r="D684" s="7">
        <v>0.25893287399999998</v>
      </c>
    </row>
    <row r="685" spans="1:4" x14ac:dyDescent="0.25">
      <c r="A685" s="12">
        <v>784</v>
      </c>
      <c r="B685" s="7" t="s">
        <v>30</v>
      </c>
      <c r="C685" s="7">
        <v>1830</v>
      </c>
      <c r="D685" s="7">
        <v>0.25911646599999999</v>
      </c>
    </row>
    <row r="686" spans="1:4" x14ac:dyDescent="0.25">
      <c r="A686" s="12">
        <v>785</v>
      </c>
      <c r="B686" s="7" t="s">
        <v>30</v>
      </c>
      <c r="C686" s="7">
        <v>1840</v>
      </c>
      <c r="D686" s="7">
        <v>0.25930005699999997</v>
      </c>
    </row>
    <row r="687" spans="1:4" x14ac:dyDescent="0.25">
      <c r="A687" s="12">
        <v>786</v>
      </c>
      <c r="B687" s="7" t="s">
        <v>30</v>
      </c>
      <c r="C687" s="7">
        <v>1850</v>
      </c>
      <c r="D687" s="7">
        <v>0.25927710799999998</v>
      </c>
    </row>
    <row r="688" spans="1:4" x14ac:dyDescent="0.25">
      <c r="A688" s="12">
        <v>787</v>
      </c>
      <c r="B688" s="7" t="s">
        <v>30</v>
      </c>
      <c r="C688" s="7">
        <v>1860</v>
      </c>
      <c r="D688" s="7">
        <v>0.25969018900000002</v>
      </c>
    </row>
    <row r="689" spans="1:4" x14ac:dyDescent="0.25">
      <c r="A689" s="12">
        <v>788</v>
      </c>
      <c r="B689" s="7" t="s">
        <v>30</v>
      </c>
      <c r="C689" s="7">
        <v>1870</v>
      </c>
      <c r="D689" s="7">
        <v>0.25927710799999998</v>
      </c>
    </row>
    <row r="690" spans="1:4" x14ac:dyDescent="0.25">
      <c r="A690" s="12">
        <v>789</v>
      </c>
      <c r="B690" s="7" t="s">
        <v>30</v>
      </c>
      <c r="C690" s="7">
        <v>1880</v>
      </c>
      <c r="D690" s="7">
        <v>0.25955249600000002</v>
      </c>
    </row>
    <row r="691" spans="1:4" x14ac:dyDescent="0.25">
      <c r="A691" s="12">
        <v>790</v>
      </c>
      <c r="B691" s="7" t="s">
        <v>30</v>
      </c>
      <c r="C691" s="7">
        <v>1890</v>
      </c>
      <c r="D691" s="7">
        <v>0.25978198499999999</v>
      </c>
    </row>
    <row r="692" spans="1:4" x14ac:dyDescent="0.25">
      <c r="A692" s="12">
        <v>791</v>
      </c>
      <c r="B692" s="7" t="s">
        <v>30</v>
      </c>
      <c r="C692" s="7">
        <v>1900</v>
      </c>
      <c r="D692" s="7">
        <v>0.260080321</v>
      </c>
    </row>
    <row r="693" spans="1:4" x14ac:dyDescent="0.25">
      <c r="A693" s="12">
        <v>792</v>
      </c>
      <c r="B693" s="7" t="s">
        <v>30</v>
      </c>
      <c r="C693" s="7">
        <v>1910</v>
      </c>
      <c r="D693" s="7">
        <v>0.26024096400000002</v>
      </c>
    </row>
    <row r="694" spans="1:4" x14ac:dyDescent="0.25">
      <c r="A694" s="12">
        <v>793</v>
      </c>
      <c r="B694" s="7" t="s">
        <v>30</v>
      </c>
      <c r="C694" s="7">
        <v>1920</v>
      </c>
      <c r="D694" s="7">
        <v>0.26035570899999999</v>
      </c>
    </row>
    <row r="695" spans="1:4" x14ac:dyDescent="0.25">
      <c r="A695" s="12">
        <v>794</v>
      </c>
      <c r="B695" s="7" t="s">
        <v>30</v>
      </c>
      <c r="C695" s="7">
        <v>1930</v>
      </c>
      <c r="D695" s="7">
        <v>0.26014916799999999</v>
      </c>
    </row>
    <row r="696" spans="1:4" x14ac:dyDescent="0.25">
      <c r="A696" s="12">
        <v>795</v>
      </c>
      <c r="B696" s="7" t="s">
        <v>30</v>
      </c>
      <c r="C696" s="7">
        <v>1940</v>
      </c>
      <c r="D696" s="7">
        <v>0.26035570899999999</v>
      </c>
    </row>
    <row r="697" spans="1:4" x14ac:dyDescent="0.25">
      <c r="A697" s="12">
        <v>796</v>
      </c>
      <c r="B697" s="7" t="s">
        <v>30</v>
      </c>
      <c r="C697" s="7">
        <v>1950</v>
      </c>
      <c r="D697" s="7">
        <v>0.26106712599999998</v>
      </c>
    </row>
    <row r="698" spans="1:4" x14ac:dyDescent="0.25">
      <c r="A698" s="12">
        <v>797</v>
      </c>
      <c r="B698" s="7" t="s">
        <v>30</v>
      </c>
      <c r="C698" s="7">
        <v>1960</v>
      </c>
      <c r="D698" s="7">
        <v>0.26083763599999998</v>
      </c>
    </row>
    <row r="699" spans="1:4" x14ac:dyDescent="0.25">
      <c r="A699" s="12">
        <v>798</v>
      </c>
      <c r="B699" s="7" t="s">
        <v>30</v>
      </c>
      <c r="C699" s="7">
        <v>1970</v>
      </c>
      <c r="D699" s="7">
        <v>0.26113597199999999</v>
      </c>
    </row>
    <row r="700" spans="1:4" x14ac:dyDescent="0.25">
      <c r="A700" s="12">
        <v>799</v>
      </c>
      <c r="B700" s="7" t="s">
        <v>30</v>
      </c>
      <c r="C700" s="7">
        <v>1980</v>
      </c>
      <c r="D700" s="7">
        <v>0.26122776800000003</v>
      </c>
    </row>
    <row r="701" spans="1:4" x14ac:dyDescent="0.25">
      <c r="A701" s="12">
        <v>800</v>
      </c>
      <c r="B701" s="7" t="s">
        <v>30</v>
      </c>
      <c r="C701" s="7">
        <v>1990</v>
      </c>
      <c r="D701" s="7">
        <v>0.260998279</v>
      </c>
    </row>
    <row r="702" spans="1:4" x14ac:dyDescent="0.25">
      <c r="A702" s="12">
        <v>801</v>
      </c>
      <c r="B702" s="7" t="s">
        <v>30</v>
      </c>
      <c r="C702" s="7">
        <v>2000</v>
      </c>
      <c r="D702" s="7">
        <v>0.26136546199999999</v>
      </c>
    </row>
    <row r="703" spans="1:4" x14ac:dyDescent="0.25">
      <c r="A703" s="12">
        <v>802</v>
      </c>
      <c r="B703" s="7" t="s">
        <v>30</v>
      </c>
      <c r="C703" s="7">
        <v>2010</v>
      </c>
      <c r="D703" s="7">
        <v>0.26152610399999998</v>
      </c>
    </row>
    <row r="704" spans="1:4" x14ac:dyDescent="0.25">
      <c r="A704" s="12">
        <v>803</v>
      </c>
      <c r="B704" s="7" t="s">
        <v>30</v>
      </c>
      <c r="C704" s="7">
        <v>2020</v>
      </c>
      <c r="D704" s="7">
        <v>0.26205392999999999</v>
      </c>
    </row>
    <row r="705" spans="1:4" x14ac:dyDescent="0.25">
      <c r="A705" s="12">
        <v>804</v>
      </c>
      <c r="B705" s="7" t="s">
        <v>30</v>
      </c>
      <c r="C705" s="7">
        <v>2030</v>
      </c>
      <c r="D705" s="7">
        <v>0.26212277699999997</v>
      </c>
    </row>
    <row r="706" spans="1:4" x14ac:dyDescent="0.25">
      <c r="A706" s="12">
        <v>805</v>
      </c>
      <c r="B706" s="7" t="s">
        <v>30</v>
      </c>
      <c r="C706" s="7">
        <v>2040</v>
      </c>
      <c r="D706" s="7">
        <v>0.26274239799999999</v>
      </c>
    </row>
    <row r="707" spans="1:4" x14ac:dyDescent="0.25">
      <c r="A707" s="12">
        <v>806</v>
      </c>
      <c r="B707" s="7" t="s">
        <v>30</v>
      </c>
      <c r="C707" s="7">
        <v>2050</v>
      </c>
      <c r="D707" s="7">
        <v>0.263017785</v>
      </c>
    </row>
    <row r="708" spans="1:4" x14ac:dyDescent="0.25">
      <c r="A708" s="12">
        <v>807</v>
      </c>
      <c r="B708" s="7" t="s">
        <v>30</v>
      </c>
      <c r="C708" s="7">
        <v>2060</v>
      </c>
      <c r="D708" s="7">
        <v>0.26310958099999998</v>
      </c>
    </row>
    <row r="709" spans="1:4" x14ac:dyDescent="0.25">
      <c r="A709" s="12">
        <v>808</v>
      </c>
      <c r="B709" s="7" t="s">
        <v>30</v>
      </c>
      <c r="C709" s="7">
        <v>2070</v>
      </c>
      <c r="D709" s="7">
        <v>0.26331612199999999</v>
      </c>
    </row>
    <row r="710" spans="1:4" x14ac:dyDescent="0.25">
      <c r="A710" s="12">
        <v>809</v>
      </c>
      <c r="B710" s="7" t="s">
        <v>30</v>
      </c>
      <c r="C710" s="7">
        <v>2080</v>
      </c>
      <c r="D710" s="7">
        <v>0.263591509</v>
      </c>
    </row>
    <row r="711" spans="1:4" x14ac:dyDescent="0.25">
      <c r="A711" s="12">
        <v>810</v>
      </c>
      <c r="B711" s="7" t="s">
        <v>30</v>
      </c>
      <c r="C711" s="7">
        <v>2090</v>
      </c>
      <c r="D711" s="7">
        <v>0.26370625399999997</v>
      </c>
    </row>
    <row r="712" spans="1:4" x14ac:dyDescent="0.25">
      <c r="A712" s="12">
        <v>811</v>
      </c>
      <c r="B712" s="7" t="s">
        <v>30</v>
      </c>
      <c r="C712" s="7">
        <v>2100</v>
      </c>
      <c r="D712" s="7">
        <v>0.26388984500000001</v>
      </c>
    </row>
    <row r="713" spans="1:4" x14ac:dyDescent="0.25">
      <c r="A713" s="12">
        <v>812</v>
      </c>
      <c r="B713" s="7" t="s">
        <v>30</v>
      </c>
      <c r="C713" s="7">
        <v>2110</v>
      </c>
      <c r="D713" s="7">
        <v>0.26395869199999999</v>
      </c>
    </row>
    <row r="714" spans="1:4" x14ac:dyDescent="0.25">
      <c r="A714" s="12">
        <v>813</v>
      </c>
      <c r="B714" s="7" t="s">
        <v>30</v>
      </c>
      <c r="C714" s="7">
        <v>2120</v>
      </c>
      <c r="D714" s="7">
        <v>0.26391279400000001</v>
      </c>
    </row>
    <row r="715" spans="1:4" x14ac:dyDescent="0.25">
      <c r="A715" s="12">
        <v>814</v>
      </c>
      <c r="B715" s="7" t="s">
        <v>30</v>
      </c>
      <c r="C715" s="7">
        <v>2130</v>
      </c>
      <c r="D715" s="7">
        <v>0.26395869199999999</v>
      </c>
    </row>
    <row r="716" spans="1:4" x14ac:dyDescent="0.25">
      <c r="A716" s="12">
        <v>815</v>
      </c>
      <c r="B716" s="7" t="s">
        <v>30</v>
      </c>
      <c r="C716" s="7">
        <v>2140</v>
      </c>
      <c r="D716" s="7">
        <v>0.26432587499999999</v>
      </c>
    </row>
    <row r="717" spans="1:4" x14ac:dyDescent="0.25">
      <c r="A717" s="12">
        <v>816</v>
      </c>
      <c r="B717" s="7" t="s">
        <v>30</v>
      </c>
      <c r="C717" s="7">
        <v>2150</v>
      </c>
      <c r="D717" s="7">
        <v>0.26430292599999999</v>
      </c>
    </row>
    <row r="718" spans="1:4" x14ac:dyDescent="0.25">
      <c r="A718" s="12">
        <v>817</v>
      </c>
      <c r="B718" s="7" t="s">
        <v>30</v>
      </c>
      <c r="C718" s="7">
        <v>2160</v>
      </c>
      <c r="D718" s="7">
        <v>0.264830752</v>
      </c>
    </row>
    <row r="719" spans="1:4" x14ac:dyDescent="0.25">
      <c r="A719" s="12">
        <v>818</v>
      </c>
      <c r="B719" s="7" t="s">
        <v>30</v>
      </c>
      <c r="C719" s="7">
        <v>2170</v>
      </c>
      <c r="D719" s="7">
        <v>0.26478485400000001</v>
      </c>
    </row>
    <row r="720" spans="1:4" x14ac:dyDescent="0.25">
      <c r="A720" s="12">
        <v>819</v>
      </c>
      <c r="B720" s="7" t="s">
        <v>30</v>
      </c>
      <c r="C720" s="7">
        <v>2180</v>
      </c>
      <c r="D720" s="7">
        <v>0.26480780300000001</v>
      </c>
    </row>
    <row r="721" spans="1:4" x14ac:dyDescent="0.25">
      <c r="A721" s="12">
        <v>820</v>
      </c>
      <c r="B721" s="7" t="s">
        <v>30</v>
      </c>
      <c r="C721" s="7">
        <v>2190</v>
      </c>
      <c r="D721" s="7">
        <v>0.26480780300000001</v>
      </c>
    </row>
    <row r="722" spans="1:4" x14ac:dyDescent="0.25">
      <c r="A722" s="12">
        <v>821</v>
      </c>
      <c r="B722" s="7" t="s">
        <v>30</v>
      </c>
      <c r="C722" s="7">
        <v>2200</v>
      </c>
      <c r="D722" s="7">
        <v>0.26489959800000001</v>
      </c>
    </row>
    <row r="723" spans="1:4" x14ac:dyDescent="0.25">
      <c r="A723" s="12">
        <v>822</v>
      </c>
      <c r="B723" s="7" t="s">
        <v>30</v>
      </c>
      <c r="C723" s="7">
        <v>2210</v>
      </c>
      <c r="D723" s="7">
        <v>0.26515203700000001</v>
      </c>
    </row>
    <row r="724" spans="1:4" x14ac:dyDescent="0.25">
      <c r="A724" s="12">
        <v>823</v>
      </c>
      <c r="B724" s="7" t="s">
        <v>30</v>
      </c>
      <c r="C724" s="7">
        <v>2220</v>
      </c>
      <c r="D724" s="7">
        <v>0.26542742400000002</v>
      </c>
    </row>
    <row r="725" spans="1:4" x14ac:dyDescent="0.25">
      <c r="A725" s="12">
        <v>824</v>
      </c>
      <c r="B725" s="7" t="s">
        <v>30</v>
      </c>
      <c r="C725" s="7">
        <v>2230</v>
      </c>
      <c r="D725" s="7">
        <v>0.26579460700000002</v>
      </c>
    </row>
    <row r="726" spans="1:4" x14ac:dyDescent="0.25">
      <c r="A726" s="12">
        <v>825</v>
      </c>
      <c r="B726" s="7" t="s">
        <v>30</v>
      </c>
      <c r="C726" s="7">
        <v>2240</v>
      </c>
      <c r="D726" s="7">
        <v>0.26542742400000002</v>
      </c>
    </row>
    <row r="727" spans="1:4" x14ac:dyDescent="0.25">
      <c r="A727" s="12">
        <v>826</v>
      </c>
      <c r="B727" s="7" t="s">
        <v>30</v>
      </c>
      <c r="C727" s="7">
        <v>2250</v>
      </c>
      <c r="D727" s="7">
        <v>0.26595524999999998</v>
      </c>
    </row>
    <row r="728" spans="1:4" x14ac:dyDescent="0.25">
      <c r="A728" s="12">
        <v>827</v>
      </c>
      <c r="B728" s="7" t="s">
        <v>30</v>
      </c>
      <c r="C728" s="7">
        <v>2260</v>
      </c>
      <c r="D728" s="7">
        <v>0.26606999399999998</v>
      </c>
    </row>
    <row r="729" spans="1:4" x14ac:dyDescent="0.25">
      <c r="A729" s="12">
        <v>828</v>
      </c>
      <c r="B729" s="7" t="s">
        <v>30</v>
      </c>
      <c r="C729" s="7">
        <v>2270</v>
      </c>
      <c r="D729" s="7">
        <v>0.265840505</v>
      </c>
    </row>
    <row r="730" spans="1:4" x14ac:dyDescent="0.25">
      <c r="A730" s="12">
        <v>829</v>
      </c>
      <c r="B730" s="7" t="s">
        <v>30</v>
      </c>
      <c r="C730" s="7">
        <v>2280</v>
      </c>
      <c r="D730" s="7">
        <v>0.26616179000000001</v>
      </c>
    </row>
    <row r="731" spans="1:4" x14ac:dyDescent="0.25">
      <c r="A731" s="12">
        <v>830</v>
      </c>
      <c r="B731" s="7" t="s">
        <v>30</v>
      </c>
      <c r="C731" s="7">
        <v>2290</v>
      </c>
      <c r="D731" s="7">
        <v>0.26616179000000001</v>
      </c>
    </row>
    <row r="732" spans="1:4" x14ac:dyDescent="0.25">
      <c r="A732" s="12">
        <v>831</v>
      </c>
      <c r="B732" s="7" t="s">
        <v>30</v>
      </c>
      <c r="C732" s="7">
        <v>2300</v>
      </c>
      <c r="D732" s="7">
        <v>0.266207688</v>
      </c>
    </row>
    <row r="733" spans="1:4" x14ac:dyDescent="0.25">
      <c r="A733" s="12">
        <v>832</v>
      </c>
      <c r="B733" s="7" t="s">
        <v>30</v>
      </c>
      <c r="C733" s="7">
        <v>2310</v>
      </c>
      <c r="D733" s="7">
        <v>0.26664371799999997</v>
      </c>
    </row>
    <row r="734" spans="1:4" x14ac:dyDescent="0.25">
      <c r="A734" s="12">
        <v>833</v>
      </c>
      <c r="B734" s="7" t="s">
        <v>30</v>
      </c>
      <c r="C734" s="7">
        <v>2320</v>
      </c>
      <c r="D734" s="7">
        <v>0.26719449200000001</v>
      </c>
    </row>
    <row r="735" spans="1:4" x14ac:dyDescent="0.25">
      <c r="A735" s="12">
        <v>834</v>
      </c>
      <c r="B735" s="7" t="s">
        <v>30</v>
      </c>
      <c r="C735" s="7">
        <v>2330</v>
      </c>
      <c r="D735" s="7">
        <v>0.267446931</v>
      </c>
    </row>
    <row r="736" spans="1:4" x14ac:dyDescent="0.25">
      <c r="A736" s="12">
        <v>835</v>
      </c>
      <c r="B736" s="7" t="s">
        <v>30</v>
      </c>
      <c r="C736" s="7">
        <v>2340</v>
      </c>
      <c r="D736" s="7">
        <v>0.26726333899999999</v>
      </c>
    </row>
    <row r="737" spans="1:4" x14ac:dyDescent="0.25">
      <c r="A737" s="12">
        <v>836</v>
      </c>
      <c r="B737" s="7" t="s">
        <v>30</v>
      </c>
      <c r="C737" s="7">
        <v>2350</v>
      </c>
      <c r="D737" s="7">
        <v>0.26717154300000001</v>
      </c>
    </row>
    <row r="738" spans="1:4" x14ac:dyDescent="0.25">
      <c r="A738" s="12">
        <v>837</v>
      </c>
      <c r="B738" s="7" t="s">
        <v>30</v>
      </c>
      <c r="C738" s="7">
        <v>2360</v>
      </c>
      <c r="D738" s="7">
        <v>0.26746987999999999</v>
      </c>
    </row>
    <row r="739" spans="1:4" x14ac:dyDescent="0.25">
      <c r="A739" s="12">
        <v>838</v>
      </c>
      <c r="B739" s="7" t="s">
        <v>30</v>
      </c>
      <c r="C739" s="7">
        <v>2370</v>
      </c>
      <c r="D739" s="7">
        <v>0.26712564500000002</v>
      </c>
    </row>
    <row r="740" spans="1:4" x14ac:dyDescent="0.25">
      <c r="A740" s="12">
        <v>839</v>
      </c>
      <c r="B740" s="7" t="s">
        <v>30</v>
      </c>
      <c r="C740" s="7">
        <v>2380</v>
      </c>
      <c r="D740" s="7">
        <v>0.26746987999999999</v>
      </c>
    </row>
    <row r="741" spans="1:4" x14ac:dyDescent="0.25">
      <c r="A741" s="12">
        <v>840</v>
      </c>
      <c r="B741" s="7" t="s">
        <v>30</v>
      </c>
      <c r="C741" s="7">
        <v>2390</v>
      </c>
      <c r="D741" s="7">
        <v>0.26760757299999999</v>
      </c>
    </row>
    <row r="742" spans="1:4" x14ac:dyDescent="0.25">
      <c r="A742" s="12">
        <v>841</v>
      </c>
      <c r="B742" s="7" t="s">
        <v>30</v>
      </c>
      <c r="C742" s="7">
        <v>2400</v>
      </c>
      <c r="D742" s="7">
        <v>0.26783706299999999</v>
      </c>
    </row>
    <row r="743" spans="1:4" x14ac:dyDescent="0.25">
      <c r="A743" s="12">
        <v>842</v>
      </c>
      <c r="B743" s="7" t="s">
        <v>30</v>
      </c>
      <c r="C743" s="7">
        <v>2410</v>
      </c>
      <c r="D743" s="7">
        <v>0.26834193899999997</v>
      </c>
    </row>
    <row r="744" spans="1:4" x14ac:dyDescent="0.25">
      <c r="A744" s="12">
        <v>843</v>
      </c>
      <c r="B744" s="7" t="s">
        <v>30</v>
      </c>
      <c r="C744" s="7">
        <v>2420</v>
      </c>
      <c r="D744" s="7">
        <v>0.26829604099999999</v>
      </c>
    </row>
    <row r="745" spans="1:4" x14ac:dyDescent="0.25">
      <c r="A745" s="12">
        <v>844</v>
      </c>
      <c r="B745" s="7" t="s">
        <v>30</v>
      </c>
      <c r="C745" s="7">
        <v>2430</v>
      </c>
      <c r="D745" s="7">
        <v>0.26852553099999998</v>
      </c>
    </row>
    <row r="746" spans="1:4" x14ac:dyDescent="0.25">
      <c r="A746" s="12">
        <v>845</v>
      </c>
      <c r="B746" s="7" t="s">
        <v>30</v>
      </c>
      <c r="C746" s="7">
        <v>2440</v>
      </c>
      <c r="D746" s="7">
        <v>0.26909925400000001</v>
      </c>
    </row>
    <row r="747" spans="1:4" x14ac:dyDescent="0.25">
      <c r="A747" s="12">
        <v>846</v>
      </c>
      <c r="B747" s="7" t="s">
        <v>30</v>
      </c>
      <c r="C747" s="7">
        <v>2450</v>
      </c>
      <c r="D747" s="7">
        <v>0.26898450899999998</v>
      </c>
    </row>
    <row r="748" spans="1:4" x14ac:dyDescent="0.25">
      <c r="A748" s="12">
        <v>847</v>
      </c>
      <c r="B748" s="7" t="s">
        <v>30</v>
      </c>
      <c r="C748" s="7">
        <v>2460</v>
      </c>
      <c r="D748" s="7">
        <v>0.26861732599999999</v>
      </c>
    </row>
    <row r="749" spans="1:4" x14ac:dyDescent="0.25">
      <c r="A749" s="12">
        <v>848</v>
      </c>
      <c r="B749" s="7" t="s">
        <v>30</v>
      </c>
      <c r="C749" s="7">
        <v>2470</v>
      </c>
      <c r="D749" s="7">
        <v>0.26857142899999997</v>
      </c>
    </row>
    <row r="750" spans="1:4" x14ac:dyDescent="0.25">
      <c r="A750" s="12">
        <v>849</v>
      </c>
      <c r="B750" s="7" t="s">
        <v>30</v>
      </c>
      <c r="C750" s="7">
        <v>2480</v>
      </c>
      <c r="D750" s="7">
        <v>0.268800918</v>
      </c>
    </row>
    <row r="751" spans="1:4" x14ac:dyDescent="0.25">
      <c r="A751" s="12">
        <v>850</v>
      </c>
      <c r="B751" s="7" t="s">
        <v>30</v>
      </c>
      <c r="C751" s="7">
        <v>2490</v>
      </c>
      <c r="D751" s="7">
        <v>0.268800918</v>
      </c>
    </row>
    <row r="752" spans="1:4" x14ac:dyDescent="0.25">
      <c r="A752" s="12">
        <v>851</v>
      </c>
      <c r="B752" s="7" t="s">
        <v>30</v>
      </c>
      <c r="C752" s="7">
        <v>2500</v>
      </c>
      <c r="D752" s="7">
        <v>0.26958118199999997</v>
      </c>
    </row>
    <row r="753" spans="1:4" x14ac:dyDescent="0.25">
      <c r="A753" s="12">
        <v>852</v>
      </c>
      <c r="B753" s="7" t="s">
        <v>30</v>
      </c>
      <c r="C753" s="7">
        <v>2510</v>
      </c>
      <c r="D753" s="7">
        <v>0.26891566300000003</v>
      </c>
    </row>
    <row r="754" spans="1:4" x14ac:dyDescent="0.25">
      <c r="A754" s="12">
        <v>853</v>
      </c>
      <c r="B754" s="7" t="s">
        <v>30</v>
      </c>
      <c r="C754" s="7">
        <v>2520</v>
      </c>
      <c r="D754" s="7">
        <v>0.26864027499999998</v>
      </c>
    </row>
    <row r="755" spans="1:4" x14ac:dyDescent="0.25">
      <c r="A755" s="12">
        <v>854</v>
      </c>
      <c r="B755" s="7" t="s">
        <v>30</v>
      </c>
      <c r="C755" s="7">
        <v>2530</v>
      </c>
      <c r="D755" s="7">
        <v>0.26877796900000001</v>
      </c>
    </row>
    <row r="756" spans="1:4" x14ac:dyDescent="0.25">
      <c r="A756" s="12">
        <v>855</v>
      </c>
      <c r="B756" s="7" t="s">
        <v>30</v>
      </c>
      <c r="C756" s="7">
        <v>2540</v>
      </c>
      <c r="D756" s="7">
        <v>0.269145152</v>
      </c>
    </row>
    <row r="757" spans="1:4" x14ac:dyDescent="0.25">
      <c r="A757" s="12">
        <v>856</v>
      </c>
      <c r="B757" s="7" t="s">
        <v>30</v>
      </c>
      <c r="C757" s="7">
        <v>2550</v>
      </c>
      <c r="D757" s="7">
        <v>0.26967297800000001</v>
      </c>
    </row>
    <row r="758" spans="1:4" x14ac:dyDescent="0.25">
      <c r="A758" s="12">
        <v>857</v>
      </c>
      <c r="B758" s="7" t="s">
        <v>30</v>
      </c>
      <c r="C758" s="7">
        <v>2560</v>
      </c>
      <c r="D758" s="7">
        <v>0.26958118199999997</v>
      </c>
    </row>
    <row r="759" spans="1:4" x14ac:dyDescent="0.25">
      <c r="A759" s="12">
        <v>858</v>
      </c>
      <c r="B759" s="7" t="s">
        <v>30</v>
      </c>
      <c r="C759" s="7">
        <v>2570</v>
      </c>
      <c r="D759" s="7">
        <v>0.269466437</v>
      </c>
    </row>
    <row r="760" spans="1:4" x14ac:dyDescent="0.25">
      <c r="A760" s="12">
        <v>859</v>
      </c>
      <c r="B760" s="7" t="s">
        <v>30</v>
      </c>
      <c r="C760" s="7">
        <v>2580</v>
      </c>
      <c r="D760" s="7">
        <v>0.26953528399999999</v>
      </c>
    </row>
    <row r="761" spans="1:4" x14ac:dyDescent="0.25">
      <c r="A761" s="12">
        <v>860</v>
      </c>
      <c r="B761" s="7" t="s">
        <v>30</v>
      </c>
      <c r="C761" s="7">
        <v>2590</v>
      </c>
      <c r="D761" s="7">
        <v>0.26974182400000002</v>
      </c>
    </row>
    <row r="762" spans="1:4" x14ac:dyDescent="0.25">
      <c r="A762" s="12">
        <v>861</v>
      </c>
      <c r="B762" s="7" t="s">
        <v>30</v>
      </c>
      <c r="C762" s="7">
        <v>2600</v>
      </c>
      <c r="D762" s="7">
        <v>0.26909925400000001</v>
      </c>
    </row>
    <row r="763" spans="1:4" x14ac:dyDescent="0.25">
      <c r="A763" s="12">
        <v>862</v>
      </c>
      <c r="B763" s="7" t="s">
        <v>30</v>
      </c>
      <c r="C763" s="7">
        <v>2610</v>
      </c>
      <c r="D763" s="7">
        <v>0.26919104999999999</v>
      </c>
    </row>
    <row r="764" spans="1:4" x14ac:dyDescent="0.25">
      <c r="A764" s="12">
        <v>863</v>
      </c>
      <c r="B764" s="7" t="s">
        <v>30</v>
      </c>
      <c r="C764" s="7">
        <v>2620</v>
      </c>
      <c r="D764" s="7">
        <v>0.26962708000000002</v>
      </c>
    </row>
    <row r="765" spans="1:4" x14ac:dyDescent="0.25">
      <c r="A765" s="12">
        <v>864</v>
      </c>
      <c r="B765" s="7" t="s">
        <v>30</v>
      </c>
      <c r="C765" s="7">
        <v>2630</v>
      </c>
      <c r="D765" s="7">
        <v>0.26939759000000002</v>
      </c>
    </row>
    <row r="766" spans="1:4" x14ac:dyDescent="0.25">
      <c r="A766" s="12">
        <v>865</v>
      </c>
      <c r="B766" s="7" t="s">
        <v>30</v>
      </c>
      <c r="C766" s="7">
        <v>2640</v>
      </c>
      <c r="D766" s="7">
        <v>0.26900745799999998</v>
      </c>
    </row>
    <row r="767" spans="1:4" x14ac:dyDescent="0.25">
      <c r="A767" s="12">
        <v>866</v>
      </c>
      <c r="B767" s="7" t="s">
        <v>30</v>
      </c>
      <c r="C767" s="7">
        <v>2650</v>
      </c>
      <c r="D767" s="7">
        <v>0.26909925400000001</v>
      </c>
    </row>
    <row r="768" spans="1:4" x14ac:dyDescent="0.25">
      <c r="A768" s="12">
        <v>867</v>
      </c>
      <c r="B768" s="7" t="s">
        <v>30</v>
      </c>
      <c r="C768" s="7">
        <v>2660</v>
      </c>
      <c r="D768" s="7">
        <v>0.26882386699999999</v>
      </c>
    </row>
    <row r="769" spans="1:4" x14ac:dyDescent="0.25">
      <c r="A769" s="12">
        <v>868</v>
      </c>
      <c r="B769" s="7" t="s">
        <v>30</v>
      </c>
      <c r="C769" s="7">
        <v>2670</v>
      </c>
      <c r="D769" s="7">
        <v>0.26898450899999998</v>
      </c>
    </row>
    <row r="770" spans="1:4" x14ac:dyDescent="0.25">
      <c r="A770" s="12">
        <v>869</v>
      </c>
      <c r="B770" s="7" t="s">
        <v>30</v>
      </c>
      <c r="C770" s="7">
        <v>2680</v>
      </c>
      <c r="D770" s="7">
        <v>0.268800918</v>
      </c>
    </row>
    <row r="771" spans="1:4" x14ac:dyDescent="0.25">
      <c r="A771" s="12">
        <v>870</v>
      </c>
      <c r="B771" s="7" t="s">
        <v>30</v>
      </c>
      <c r="C771" s="7">
        <v>2690</v>
      </c>
      <c r="D771" s="7">
        <v>0.26893861200000002</v>
      </c>
    </row>
    <row r="772" spans="1:4" x14ac:dyDescent="0.25">
      <c r="A772" s="12">
        <v>871</v>
      </c>
      <c r="B772" s="7" t="s">
        <v>30</v>
      </c>
      <c r="C772" s="7">
        <v>2700</v>
      </c>
      <c r="D772" s="7">
        <v>0.26932874400000001</v>
      </c>
    </row>
    <row r="773" spans="1:4" x14ac:dyDescent="0.25">
      <c r="A773" s="12">
        <v>872</v>
      </c>
      <c r="B773" s="7" t="s">
        <v>30</v>
      </c>
      <c r="C773" s="7">
        <v>2710</v>
      </c>
      <c r="D773" s="7">
        <v>0.26916810099999999</v>
      </c>
    </row>
    <row r="774" spans="1:4" x14ac:dyDescent="0.25">
      <c r="A774" s="12">
        <v>873</v>
      </c>
      <c r="B774" s="7" t="s">
        <v>30</v>
      </c>
      <c r="C774" s="7">
        <v>2720</v>
      </c>
      <c r="D774" s="7">
        <v>0.26939759000000002</v>
      </c>
    </row>
    <row r="775" spans="1:4" x14ac:dyDescent="0.25">
      <c r="A775" s="12">
        <v>874</v>
      </c>
      <c r="B775" s="7" t="s">
        <v>30</v>
      </c>
      <c r="C775" s="7">
        <v>2730</v>
      </c>
      <c r="D775" s="7">
        <v>0.269466437</v>
      </c>
    </row>
    <row r="776" spans="1:4" x14ac:dyDescent="0.25">
      <c r="A776" s="12">
        <v>875</v>
      </c>
      <c r="B776" s="7" t="s">
        <v>30</v>
      </c>
      <c r="C776" s="7">
        <v>2740</v>
      </c>
      <c r="D776" s="7">
        <v>0.26937464100000003</v>
      </c>
    </row>
    <row r="777" spans="1:4" x14ac:dyDescent="0.25">
      <c r="A777" s="12">
        <v>876</v>
      </c>
      <c r="B777" s="7" t="s">
        <v>30</v>
      </c>
      <c r="C777" s="7">
        <v>2750</v>
      </c>
      <c r="D777" s="7">
        <v>0.269695927</v>
      </c>
    </row>
    <row r="778" spans="1:4" x14ac:dyDescent="0.25">
      <c r="A778" s="12">
        <v>877</v>
      </c>
      <c r="B778" s="7" t="s">
        <v>30</v>
      </c>
      <c r="C778" s="7">
        <v>2760</v>
      </c>
      <c r="D778" s="7">
        <v>0.26992541599999997</v>
      </c>
    </row>
    <row r="779" spans="1:4" x14ac:dyDescent="0.25">
      <c r="A779" s="12">
        <v>878</v>
      </c>
      <c r="B779" s="7" t="s">
        <v>30</v>
      </c>
      <c r="C779" s="7">
        <v>2770</v>
      </c>
      <c r="D779" s="7">
        <v>0.27040734399999999</v>
      </c>
    </row>
    <row r="780" spans="1:4" x14ac:dyDescent="0.25">
      <c r="A780" s="12">
        <v>879</v>
      </c>
      <c r="B780" s="7" t="s">
        <v>30</v>
      </c>
      <c r="C780" s="7">
        <v>2780</v>
      </c>
      <c r="D780" s="7">
        <v>0.27098106700000002</v>
      </c>
    </row>
    <row r="781" spans="1:4" x14ac:dyDescent="0.25">
      <c r="A781" s="12">
        <v>880</v>
      </c>
      <c r="B781" s="7" t="s">
        <v>30</v>
      </c>
      <c r="C781" s="7">
        <v>2790</v>
      </c>
      <c r="D781" s="7">
        <v>0.271072863</v>
      </c>
    </row>
    <row r="782" spans="1:4" x14ac:dyDescent="0.25">
      <c r="A782" s="12">
        <v>881</v>
      </c>
      <c r="B782" s="7" t="s">
        <v>30</v>
      </c>
      <c r="C782" s="7">
        <v>2800</v>
      </c>
      <c r="D782" s="7">
        <v>0.27079747599999998</v>
      </c>
    </row>
    <row r="783" spans="1:4" x14ac:dyDescent="0.25">
      <c r="A783" s="12">
        <v>882</v>
      </c>
      <c r="B783" s="7" t="s">
        <v>30</v>
      </c>
      <c r="C783" s="7">
        <v>2810</v>
      </c>
      <c r="D783" s="7">
        <v>0.27144004599999999</v>
      </c>
    </row>
    <row r="784" spans="1:4" x14ac:dyDescent="0.25">
      <c r="A784" s="12">
        <v>883</v>
      </c>
      <c r="B784" s="7" t="s">
        <v>30</v>
      </c>
      <c r="C784" s="7">
        <v>2820</v>
      </c>
      <c r="D784" s="7">
        <v>0.271049914</v>
      </c>
    </row>
    <row r="785" spans="1:4" x14ac:dyDescent="0.25">
      <c r="A785" s="12">
        <v>884</v>
      </c>
      <c r="B785" s="7" t="s">
        <v>30</v>
      </c>
      <c r="C785" s="7">
        <v>2830</v>
      </c>
      <c r="D785" s="7">
        <v>0.27109581199999999</v>
      </c>
    </row>
    <row r="786" spans="1:4" x14ac:dyDescent="0.25">
      <c r="A786" s="12">
        <v>885</v>
      </c>
      <c r="B786" s="7" t="s">
        <v>30</v>
      </c>
      <c r="C786" s="7">
        <v>2840</v>
      </c>
      <c r="D786" s="7">
        <v>0.27134825000000001</v>
      </c>
    </row>
    <row r="787" spans="1:4" x14ac:dyDescent="0.25">
      <c r="A787" s="12">
        <v>886</v>
      </c>
      <c r="B787" s="7" t="s">
        <v>30</v>
      </c>
      <c r="C787" s="7">
        <v>2850</v>
      </c>
      <c r="D787" s="7">
        <v>0.27183017799999998</v>
      </c>
    </row>
    <row r="788" spans="1:4" x14ac:dyDescent="0.25">
      <c r="A788" s="12">
        <v>887</v>
      </c>
      <c r="B788" s="7" t="s">
        <v>30</v>
      </c>
      <c r="C788" s="7">
        <v>2860</v>
      </c>
      <c r="D788" s="7">
        <v>0.27155479100000002</v>
      </c>
    </row>
    <row r="789" spans="1:4" x14ac:dyDescent="0.25">
      <c r="A789" s="12">
        <v>888</v>
      </c>
      <c r="B789" s="7" t="s">
        <v>30</v>
      </c>
      <c r="C789" s="7">
        <v>2870</v>
      </c>
      <c r="D789" s="7">
        <v>0.27144004599999999</v>
      </c>
    </row>
    <row r="790" spans="1:4" x14ac:dyDescent="0.25">
      <c r="A790" s="12">
        <v>889</v>
      </c>
      <c r="B790" s="7" t="s">
        <v>30</v>
      </c>
      <c r="C790" s="7">
        <v>2880</v>
      </c>
      <c r="D790" s="7">
        <v>0.27180722899999998</v>
      </c>
    </row>
    <row r="791" spans="1:4" x14ac:dyDescent="0.25">
      <c r="A791" s="12">
        <v>890</v>
      </c>
      <c r="B791" s="7" t="s">
        <v>30</v>
      </c>
      <c r="C791" s="7">
        <v>2890</v>
      </c>
      <c r="D791" s="7">
        <v>0.27169248400000001</v>
      </c>
    </row>
    <row r="792" spans="1:4" x14ac:dyDescent="0.25">
      <c r="A792" s="12">
        <v>891</v>
      </c>
      <c r="B792" s="7" t="s">
        <v>30</v>
      </c>
      <c r="C792" s="7">
        <v>2900</v>
      </c>
      <c r="D792" s="7">
        <v>0.27210556499999999</v>
      </c>
    </row>
    <row r="793" spans="1:4" x14ac:dyDescent="0.25">
      <c r="A793" s="12">
        <v>892</v>
      </c>
      <c r="B793" s="7" t="s">
        <v>30</v>
      </c>
      <c r="C793" s="7">
        <v>2910</v>
      </c>
      <c r="D793" s="7">
        <v>0.272082616</v>
      </c>
    </row>
    <row r="794" spans="1:4" x14ac:dyDescent="0.25">
      <c r="A794" s="12">
        <v>893</v>
      </c>
      <c r="B794" s="7" t="s">
        <v>30</v>
      </c>
      <c r="C794" s="7">
        <v>2920</v>
      </c>
      <c r="D794" s="7">
        <v>0.27217441199999998</v>
      </c>
    </row>
    <row r="795" spans="1:4" x14ac:dyDescent="0.25">
      <c r="A795" s="12">
        <v>894</v>
      </c>
      <c r="B795" s="7" t="s">
        <v>30</v>
      </c>
      <c r="C795" s="7">
        <v>2930</v>
      </c>
      <c r="D795" s="7">
        <v>0.27210556499999999</v>
      </c>
    </row>
    <row r="796" spans="1:4" x14ac:dyDescent="0.25">
      <c r="A796" s="12">
        <v>895</v>
      </c>
      <c r="B796" s="7" t="s">
        <v>30</v>
      </c>
      <c r="C796" s="7">
        <v>2940</v>
      </c>
      <c r="D796" s="7">
        <v>0.27272518600000001</v>
      </c>
    </row>
    <row r="797" spans="1:4" x14ac:dyDescent="0.25">
      <c r="A797" s="12">
        <v>896</v>
      </c>
      <c r="B797" s="7" t="s">
        <v>30</v>
      </c>
      <c r="C797" s="7">
        <v>2950</v>
      </c>
      <c r="D797" s="7">
        <v>0.27288582900000002</v>
      </c>
    </row>
    <row r="798" spans="1:4" x14ac:dyDescent="0.25">
      <c r="A798" s="12">
        <v>897</v>
      </c>
      <c r="B798" s="7" t="s">
        <v>30</v>
      </c>
      <c r="C798" s="7">
        <v>2960</v>
      </c>
      <c r="D798" s="7">
        <v>0.27279403299999999</v>
      </c>
    </row>
    <row r="799" spans="1:4" x14ac:dyDescent="0.25">
      <c r="A799" s="12">
        <v>898</v>
      </c>
      <c r="B799" s="7" t="s">
        <v>30</v>
      </c>
      <c r="C799" s="7">
        <v>2970</v>
      </c>
      <c r="D799" s="7">
        <v>0.27283993099999998</v>
      </c>
    </row>
    <row r="800" spans="1:4" x14ac:dyDescent="0.25">
      <c r="A800" s="12">
        <v>899</v>
      </c>
      <c r="B800" s="7" t="s">
        <v>30</v>
      </c>
      <c r="C800" s="7">
        <v>2980</v>
      </c>
      <c r="D800" s="7">
        <v>0.27267928899999999</v>
      </c>
    </row>
    <row r="801" spans="1:4" x14ac:dyDescent="0.25">
      <c r="A801" s="12">
        <v>900</v>
      </c>
      <c r="B801" s="7" t="s">
        <v>30</v>
      </c>
      <c r="C801" s="7">
        <v>2990</v>
      </c>
      <c r="D801" s="7">
        <v>0.27327596100000001</v>
      </c>
    </row>
    <row r="802" spans="1:4" x14ac:dyDescent="0.25">
      <c r="A802" s="12">
        <v>901</v>
      </c>
      <c r="B802" s="7" t="s">
        <v>30</v>
      </c>
      <c r="C802" s="7">
        <v>3000</v>
      </c>
      <c r="D802" s="7">
        <v>0.27286287999999997</v>
      </c>
    </row>
    <row r="803" spans="1:4" x14ac:dyDescent="0.25">
      <c r="A803" s="12">
        <v>902</v>
      </c>
      <c r="B803" s="7" t="s">
        <v>30</v>
      </c>
      <c r="C803" s="7">
        <v>3010</v>
      </c>
      <c r="D803" s="7">
        <v>0.273000574</v>
      </c>
    </row>
    <row r="804" spans="1:4" x14ac:dyDescent="0.25">
      <c r="A804" s="12">
        <v>903</v>
      </c>
      <c r="B804" s="7" t="s">
        <v>30</v>
      </c>
      <c r="C804" s="7">
        <v>3020</v>
      </c>
      <c r="D804" s="7">
        <v>0.27295467600000001</v>
      </c>
    </row>
    <row r="805" spans="1:4" x14ac:dyDescent="0.25">
      <c r="A805" s="12">
        <v>904</v>
      </c>
      <c r="B805" s="7" t="s">
        <v>30</v>
      </c>
      <c r="C805" s="7">
        <v>3030</v>
      </c>
      <c r="D805" s="7">
        <v>0.27334480799999999</v>
      </c>
    </row>
    <row r="806" spans="1:4" x14ac:dyDescent="0.25">
      <c r="A806" s="12">
        <v>905</v>
      </c>
      <c r="B806" s="7" t="s">
        <v>30</v>
      </c>
      <c r="C806" s="7">
        <v>3040</v>
      </c>
      <c r="D806" s="7">
        <v>0.27341365499999998</v>
      </c>
    </row>
    <row r="807" spans="1:4" x14ac:dyDescent="0.25">
      <c r="A807" s="12">
        <v>906</v>
      </c>
      <c r="B807" s="7" t="s">
        <v>30</v>
      </c>
      <c r="C807" s="7">
        <v>3050</v>
      </c>
      <c r="D807" s="7">
        <v>0.27380378700000002</v>
      </c>
    </row>
    <row r="808" spans="1:4" x14ac:dyDescent="0.25">
      <c r="A808" s="12">
        <v>907</v>
      </c>
      <c r="B808" s="7" t="s">
        <v>30</v>
      </c>
      <c r="C808" s="7">
        <v>3060</v>
      </c>
      <c r="D808" s="7">
        <v>0.27380378700000002</v>
      </c>
    </row>
    <row r="809" spans="1:4" x14ac:dyDescent="0.25">
      <c r="A809" s="12">
        <v>908</v>
      </c>
      <c r="B809" s="7" t="s">
        <v>30</v>
      </c>
      <c r="C809" s="7">
        <v>3070</v>
      </c>
      <c r="D809" s="7">
        <v>0.27405622499999999</v>
      </c>
    </row>
    <row r="810" spans="1:4" x14ac:dyDescent="0.25">
      <c r="A810" s="12">
        <v>909</v>
      </c>
      <c r="B810" s="7" t="s">
        <v>30</v>
      </c>
      <c r="C810" s="7">
        <v>3080</v>
      </c>
      <c r="D810" s="7">
        <v>0.27405622499999999</v>
      </c>
    </row>
    <row r="811" spans="1:4" x14ac:dyDescent="0.25">
      <c r="A811" s="12">
        <v>910</v>
      </c>
      <c r="B811" s="7" t="s">
        <v>30</v>
      </c>
      <c r="C811" s="7">
        <v>3090</v>
      </c>
      <c r="D811" s="7">
        <v>0.27419391900000001</v>
      </c>
    </row>
    <row r="812" spans="1:4" x14ac:dyDescent="0.25">
      <c r="A812" s="12">
        <v>911</v>
      </c>
      <c r="B812" s="7" t="s">
        <v>30</v>
      </c>
      <c r="C812" s="7">
        <v>3100</v>
      </c>
      <c r="D812" s="7">
        <v>0.27462994800000001</v>
      </c>
    </row>
    <row r="813" spans="1:4" x14ac:dyDescent="0.25">
      <c r="A813" s="12">
        <v>912</v>
      </c>
      <c r="B813" s="7" t="s">
        <v>30</v>
      </c>
      <c r="C813" s="7">
        <v>3110</v>
      </c>
      <c r="D813" s="7">
        <v>0.27460699900000002</v>
      </c>
    </row>
    <row r="814" spans="1:4" x14ac:dyDescent="0.25">
      <c r="A814" s="12">
        <v>913</v>
      </c>
      <c r="B814" s="7" t="s">
        <v>30</v>
      </c>
      <c r="C814" s="7">
        <v>3120</v>
      </c>
      <c r="D814" s="7">
        <v>0.27462994800000001</v>
      </c>
    </row>
    <row r="815" spans="1:4" x14ac:dyDescent="0.25">
      <c r="A815" s="12">
        <v>914</v>
      </c>
      <c r="B815" s="7" t="s">
        <v>30</v>
      </c>
      <c r="C815" s="7">
        <v>3130</v>
      </c>
      <c r="D815" s="7">
        <v>0.274331612</v>
      </c>
    </row>
    <row r="816" spans="1:4" x14ac:dyDescent="0.25">
      <c r="A816" s="12">
        <v>915</v>
      </c>
      <c r="B816" s="7" t="s">
        <v>30</v>
      </c>
      <c r="C816" s="7">
        <v>3140</v>
      </c>
      <c r="D816" s="7">
        <v>0.27407917399999998</v>
      </c>
    </row>
    <row r="817" spans="1:4" x14ac:dyDescent="0.25">
      <c r="A817" s="12">
        <v>916</v>
      </c>
      <c r="B817" s="7" t="s">
        <v>30</v>
      </c>
      <c r="C817" s="7">
        <v>3150</v>
      </c>
      <c r="D817" s="7">
        <v>0.27394148000000001</v>
      </c>
    </row>
    <row r="818" spans="1:4" x14ac:dyDescent="0.25">
      <c r="A818" s="12">
        <v>917</v>
      </c>
      <c r="B818" s="7" t="s">
        <v>30</v>
      </c>
      <c r="C818" s="7">
        <v>3160</v>
      </c>
      <c r="D818" s="7">
        <v>0.27394148000000001</v>
      </c>
    </row>
    <row r="819" spans="1:4" x14ac:dyDescent="0.25">
      <c r="A819" s="12">
        <v>918</v>
      </c>
      <c r="B819" s="7" t="s">
        <v>30</v>
      </c>
      <c r="C819" s="7">
        <v>3170</v>
      </c>
      <c r="D819" s="7">
        <v>0.27426276500000002</v>
      </c>
    </row>
    <row r="820" spans="1:4" x14ac:dyDescent="0.25">
      <c r="A820" s="12">
        <v>919</v>
      </c>
      <c r="B820" s="7" t="s">
        <v>30</v>
      </c>
      <c r="C820" s="7">
        <v>3180</v>
      </c>
      <c r="D820" s="7">
        <v>0.27458405000000002</v>
      </c>
    </row>
    <row r="821" spans="1:4" x14ac:dyDescent="0.25">
      <c r="A821" s="12">
        <v>920</v>
      </c>
      <c r="B821" s="7" t="s">
        <v>30</v>
      </c>
      <c r="C821" s="7">
        <v>3190</v>
      </c>
      <c r="D821" s="7">
        <v>0.27462994800000001</v>
      </c>
    </row>
    <row r="822" spans="1:4" x14ac:dyDescent="0.25">
      <c r="A822" s="12">
        <v>921</v>
      </c>
      <c r="B822" s="7" t="s">
        <v>30</v>
      </c>
      <c r="C822" s="7">
        <v>3200</v>
      </c>
      <c r="D822" s="7">
        <v>0.27465289700000001</v>
      </c>
    </row>
    <row r="823" spans="1:4" x14ac:dyDescent="0.25">
      <c r="A823" s="12">
        <v>922</v>
      </c>
      <c r="B823" s="7" t="s">
        <v>30</v>
      </c>
      <c r="C823" s="7">
        <v>3210</v>
      </c>
      <c r="D823" s="7">
        <v>0.27465289700000001</v>
      </c>
    </row>
    <row r="824" spans="1:4" x14ac:dyDescent="0.25">
      <c r="A824" s="12">
        <v>923</v>
      </c>
      <c r="B824" s="7" t="s">
        <v>30</v>
      </c>
      <c r="C824" s="7">
        <v>3220</v>
      </c>
      <c r="D824" s="7">
        <v>0.27426276500000002</v>
      </c>
    </row>
    <row r="825" spans="1:4" x14ac:dyDescent="0.25">
      <c r="A825" s="12">
        <v>924</v>
      </c>
      <c r="B825" s="7" t="s">
        <v>30</v>
      </c>
      <c r="C825" s="7">
        <v>3230</v>
      </c>
      <c r="D825" s="7">
        <v>0.274698795</v>
      </c>
    </row>
    <row r="826" spans="1:4" x14ac:dyDescent="0.25">
      <c r="A826" s="12">
        <v>925</v>
      </c>
      <c r="B826" s="7" t="s">
        <v>30</v>
      </c>
      <c r="C826" s="7">
        <v>3240</v>
      </c>
      <c r="D826" s="7">
        <v>0.275226621</v>
      </c>
    </row>
    <row r="827" spans="1:4" x14ac:dyDescent="0.25">
      <c r="A827" s="12">
        <v>926</v>
      </c>
      <c r="B827" s="7" t="s">
        <v>30</v>
      </c>
      <c r="C827" s="7">
        <v>3250</v>
      </c>
      <c r="D827" s="7">
        <v>0.27511187599999998</v>
      </c>
    </row>
    <row r="828" spans="1:4" x14ac:dyDescent="0.25">
      <c r="A828" s="12">
        <v>927</v>
      </c>
      <c r="B828" s="7" t="s">
        <v>30</v>
      </c>
      <c r="C828" s="7">
        <v>3260</v>
      </c>
      <c r="D828" s="7">
        <v>0.27538726299999999</v>
      </c>
    </row>
    <row r="829" spans="1:4" x14ac:dyDescent="0.25">
      <c r="A829" s="12">
        <v>928</v>
      </c>
      <c r="B829" s="7" t="s">
        <v>30</v>
      </c>
      <c r="C829" s="7">
        <v>3270</v>
      </c>
      <c r="D829" s="7">
        <v>0.27561675299999999</v>
      </c>
    </row>
    <row r="830" spans="1:4" x14ac:dyDescent="0.25">
      <c r="A830" s="12">
        <v>929</v>
      </c>
      <c r="B830" s="7" t="s">
        <v>30</v>
      </c>
      <c r="C830" s="7">
        <v>3280</v>
      </c>
      <c r="D830" s="7">
        <v>0.27529546799999999</v>
      </c>
    </row>
    <row r="831" spans="1:4" x14ac:dyDescent="0.25">
      <c r="A831" s="12">
        <v>930</v>
      </c>
      <c r="B831" s="7" t="s">
        <v>30</v>
      </c>
      <c r="C831" s="7">
        <v>3290</v>
      </c>
      <c r="D831" s="7">
        <v>0.27566265099999998</v>
      </c>
    </row>
    <row r="832" spans="1:4" x14ac:dyDescent="0.25">
      <c r="A832" s="12">
        <v>931</v>
      </c>
      <c r="B832" s="7" t="s">
        <v>30</v>
      </c>
      <c r="C832" s="7">
        <v>3300</v>
      </c>
      <c r="D832" s="7">
        <v>0.27531841699999998</v>
      </c>
    </row>
    <row r="833" spans="1:4" x14ac:dyDescent="0.25">
      <c r="A833" s="12">
        <v>932</v>
      </c>
      <c r="B833" s="7" t="s">
        <v>30</v>
      </c>
      <c r="C833" s="7">
        <v>3310</v>
      </c>
      <c r="D833" s="7">
        <v>0.27515777400000002</v>
      </c>
    </row>
    <row r="834" spans="1:4" x14ac:dyDescent="0.25">
      <c r="A834" s="12">
        <v>933</v>
      </c>
      <c r="B834" s="7" t="s">
        <v>30</v>
      </c>
      <c r="C834" s="7">
        <v>3320</v>
      </c>
      <c r="D834" s="7">
        <v>0.27502008</v>
      </c>
    </row>
    <row r="835" spans="1:4" x14ac:dyDescent="0.25">
      <c r="A835" s="12">
        <v>934</v>
      </c>
      <c r="B835" s="7" t="s">
        <v>30</v>
      </c>
      <c r="C835" s="7">
        <v>3330</v>
      </c>
      <c r="D835" s="7">
        <v>0.275341365</v>
      </c>
    </row>
    <row r="836" spans="1:4" x14ac:dyDescent="0.25">
      <c r="A836" s="12">
        <v>935</v>
      </c>
      <c r="B836" s="7" t="s">
        <v>30</v>
      </c>
      <c r="C836" s="7">
        <v>3340</v>
      </c>
      <c r="D836" s="7">
        <v>0.27543316099999998</v>
      </c>
    </row>
    <row r="837" spans="1:4" x14ac:dyDescent="0.25">
      <c r="A837" s="12">
        <v>936</v>
      </c>
      <c r="B837" s="7" t="s">
        <v>30</v>
      </c>
      <c r="C837" s="7">
        <v>3350</v>
      </c>
      <c r="D837" s="7">
        <v>0.27582329300000002</v>
      </c>
    </row>
    <row r="838" spans="1:4" x14ac:dyDescent="0.25">
      <c r="A838" s="12">
        <v>937</v>
      </c>
      <c r="B838" s="7" t="s">
        <v>30</v>
      </c>
      <c r="C838" s="7">
        <v>3360</v>
      </c>
      <c r="D838" s="7">
        <v>0.27605278300000002</v>
      </c>
    </row>
    <row r="839" spans="1:4" x14ac:dyDescent="0.25">
      <c r="A839" s="12">
        <v>938</v>
      </c>
      <c r="B839" s="7" t="s">
        <v>30</v>
      </c>
      <c r="C839" s="7">
        <v>3370</v>
      </c>
      <c r="D839" s="7">
        <v>0.27600688499999998</v>
      </c>
    </row>
    <row r="840" spans="1:4" x14ac:dyDescent="0.25">
      <c r="A840" s="12">
        <v>939</v>
      </c>
      <c r="B840" s="7" t="s">
        <v>30</v>
      </c>
      <c r="C840" s="7">
        <v>3380</v>
      </c>
      <c r="D840" s="7">
        <v>0.27582329300000002</v>
      </c>
    </row>
    <row r="841" spans="1:4" x14ac:dyDescent="0.25">
      <c r="A841" s="12">
        <v>940</v>
      </c>
      <c r="B841" s="7" t="s">
        <v>30</v>
      </c>
      <c r="C841" s="7">
        <v>3390</v>
      </c>
      <c r="D841" s="7">
        <v>0.27621342500000001</v>
      </c>
    </row>
    <row r="842" spans="1:4" x14ac:dyDescent="0.25">
      <c r="A842" s="12">
        <v>941</v>
      </c>
      <c r="B842" s="7" t="s">
        <v>30</v>
      </c>
      <c r="C842" s="7">
        <v>3400</v>
      </c>
      <c r="D842" s="7">
        <v>0.27614457799999997</v>
      </c>
    </row>
    <row r="843" spans="1:4" x14ac:dyDescent="0.25">
      <c r="A843" s="12">
        <v>942</v>
      </c>
      <c r="B843" s="7" t="s">
        <v>30</v>
      </c>
      <c r="C843" s="7">
        <v>3410</v>
      </c>
      <c r="D843" s="7">
        <v>0.27596098699999999</v>
      </c>
    </row>
    <row r="844" spans="1:4" x14ac:dyDescent="0.25">
      <c r="A844" s="12">
        <v>943</v>
      </c>
      <c r="B844" s="7" t="s">
        <v>30</v>
      </c>
      <c r="C844" s="7">
        <v>3420</v>
      </c>
      <c r="D844" s="7">
        <v>0.27644291500000001</v>
      </c>
    </row>
    <row r="845" spans="1:4" x14ac:dyDescent="0.25">
      <c r="A845" s="12">
        <v>944</v>
      </c>
      <c r="B845" s="7" t="s">
        <v>30</v>
      </c>
      <c r="C845" s="7">
        <v>3430</v>
      </c>
      <c r="D845" s="7">
        <v>0.27648881199999997</v>
      </c>
    </row>
    <row r="846" spans="1:4" x14ac:dyDescent="0.25">
      <c r="A846" s="12">
        <v>945</v>
      </c>
      <c r="B846" s="7" t="s">
        <v>30</v>
      </c>
      <c r="C846" s="7">
        <v>3440</v>
      </c>
      <c r="D846" s="7">
        <v>0.27669535299999998</v>
      </c>
    </row>
    <row r="847" spans="1:4" x14ac:dyDescent="0.25">
      <c r="A847" s="12">
        <v>946</v>
      </c>
      <c r="B847" s="7" t="s">
        <v>30</v>
      </c>
      <c r="C847" s="7">
        <v>3450</v>
      </c>
      <c r="D847" s="7">
        <v>0.27722317800000001</v>
      </c>
    </row>
    <row r="848" spans="1:4" x14ac:dyDescent="0.25">
      <c r="A848" s="12">
        <v>947</v>
      </c>
      <c r="B848" s="7" t="s">
        <v>30</v>
      </c>
      <c r="C848" s="7">
        <v>3460</v>
      </c>
      <c r="D848" s="7">
        <v>0.27703958699999998</v>
      </c>
    </row>
    <row r="849" spans="1:4" x14ac:dyDescent="0.25">
      <c r="A849" s="12">
        <v>948</v>
      </c>
      <c r="B849" s="7" t="s">
        <v>30</v>
      </c>
      <c r="C849" s="7">
        <v>3470</v>
      </c>
      <c r="D849" s="7">
        <v>0.27708548500000002</v>
      </c>
    </row>
    <row r="850" spans="1:4" x14ac:dyDescent="0.25">
      <c r="A850" s="12">
        <v>949</v>
      </c>
      <c r="B850" s="7" t="s">
        <v>30</v>
      </c>
      <c r="C850" s="7">
        <v>3480</v>
      </c>
      <c r="D850" s="7">
        <v>0.277292025</v>
      </c>
    </row>
    <row r="851" spans="1:4" x14ac:dyDescent="0.25">
      <c r="A851" s="12">
        <v>950</v>
      </c>
      <c r="B851" s="7" t="s">
        <v>30</v>
      </c>
      <c r="C851" s="7">
        <v>3490</v>
      </c>
      <c r="D851" s="7">
        <v>0.27756741299999999</v>
      </c>
    </row>
    <row r="852" spans="1:4" x14ac:dyDescent="0.25">
      <c r="A852" s="12">
        <v>951</v>
      </c>
      <c r="B852" s="7" t="s">
        <v>30</v>
      </c>
      <c r="C852" s="7">
        <v>3500</v>
      </c>
      <c r="D852" s="7">
        <v>0.27756741299999999</v>
      </c>
    </row>
    <row r="853" spans="1:4" x14ac:dyDescent="0.25">
      <c r="A853" s="12">
        <v>952</v>
      </c>
      <c r="B853" s="7" t="s">
        <v>30</v>
      </c>
      <c r="C853" s="7">
        <v>3510</v>
      </c>
      <c r="D853" s="7">
        <v>0.27775100400000002</v>
      </c>
    </row>
    <row r="854" spans="1:4" x14ac:dyDescent="0.25">
      <c r="A854" s="12">
        <v>953</v>
      </c>
      <c r="B854" s="7" t="s">
        <v>30</v>
      </c>
      <c r="C854" s="7">
        <v>3520</v>
      </c>
      <c r="D854" s="7">
        <v>0.27816408500000001</v>
      </c>
    </row>
    <row r="855" spans="1:4" x14ac:dyDescent="0.25">
      <c r="A855" s="12">
        <v>954</v>
      </c>
      <c r="B855" s="7" t="s">
        <v>30</v>
      </c>
      <c r="C855" s="7">
        <v>3530</v>
      </c>
      <c r="D855" s="7">
        <v>0.27830177900000003</v>
      </c>
    </row>
    <row r="856" spans="1:4" x14ac:dyDescent="0.25">
      <c r="A856" s="12">
        <v>955</v>
      </c>
      <c r="B856" s="7" t="s">
        <v>30</v>
      </c>
      <c r="C856" s="7">
        <v>3540</v>
      </c>
      <c r="D856" s="7">
        <v>0.277980493</v>
      </c>
    </row>
    <row r="857" spans="1:4" x14ac:dyDescent="0.25">
      <c r="A857" s="12">
        <v>956</v>
      </c>
      <c r="B857" s="7" t="s">
        <v>30</v>
      </c>
      <c r="C857" s="7">
        <v>3550</v>
      </c>
      <c r="D857" s="7">
        <v>0.27839357399999998</v>
      </c>
    </row>
    <row r="858" spans="1:4" x14ac:dyDescent="0.25">
      <c r="A858" s="12">
        <v>957</v>
      </c>
      <c r="B858" s="7" t="s">
        <v>30</v>
      </c>
      <c r="C858" s="7">
        <v>3560</v>
      </c>
      <c r="D858" s="7">
        <v>0.27827882999999998</v>
      </c>
    </row>
    <row r="859" spans="1:4" x14ac:dyDescent="0.25">
      <c r="A859" s="12">
        <v>958</v>
      </c>
      <c r="B859" s="7" t="s">
        <v>30</v>
      </c>
      <c r="C859" s="7">
        <v>3570</v>
      </c>
      <c r="D859" s="7">
        <v>0.27866896200000002</v>
      </c>
    </row>
    <row r="860" spans="1:4" x14ac:dyDescent="0.25">
      <c r="A860" s="12">
        <v>959</v>
      </c>
      <c r="B860" s="7" t="s">
        <v>30</v>
      </c>
      <c r="C860" s="7">
        <v>3580</v>
      </c>
      <c r="D860" s="7">
        <v>0.27889845099999999</v>
      </c>
    </row>
    <row r="861" spans="1:4" x14ac:dyDescent="0.25">
      <c r="A861" s="12">
        <v>960</v>
      </c>
      <c r="B861" s="7" t="s">
        <v>30</v>
      </c>
      <c r="C861" s="7">
        <v>3590</v>
      </c>
      <c r="D861" s="7">
        <v>0.27889845099999999</v>
      </c>
    </row>
    <row r="862" spans="1:4" x14ac:dyDescent="0.25">
      <c r="A862" s="12">
        <v>961</v>
      </c>
      <c r="B862" s="7" t="s">
        <v>30</v>
      </c>
      <c r="C862" s="7">
        <v>3600</v>
      </c>
      <c r="D862" s="7">
        <v>0.27896729799999997</v>
      </c>
    </row>
    <row r="863" spans="1:4" x14ac:dyDescent="0.25">
      <c r="A863" s="12">
        <v>962</v>
      </c>
      <c r="B863" s="7" t="s">
        <v>30</v>
      </c>
      <c r="C863" s="7">
        <v>3610</v>
      </c>
      <c r="D863" s="7">
        <v>0.27889845099999999</v>
      </c>
    </row>
    <row r="864" spans="1:4" x14ac:dyDescent="0.25">
      <c r="A864" s="12">
        <v>963</v>
      </c>
      <c r="B864" s="7" t="s">
        <v>30</v>
      </c>
      <c r="C864" s="7">
        <v>3620</v>
      </c>
      <c r="D864" s="7">
        <v>0.27912794000000002</v>
      </c>
    </row>
    <row r="865" spans="1:4" x14ac:dyDescent="0.25">
      <c r="A865" s="12">
        <v>964</v>
      </c>
      <c r="B865" s="7" t="s">
        <v>30</v>
      </c>
      <c r="C865" s="7">
        <v>3630</v>
      </c>
      <c r="D865" s="7">
        <v>0.27972461300000001</v>
      </c>
    </row>
    <row r="866" spans="1:4" x14ac:dyDescent="0.25">
      <c r="A866" s="12">
        <v>965</v>
      </c>
      <c r="B866" s="7" t="s">
        <v>30</v>
      </c>
      <c r="C866" s="7">
        <v>3640</v>
      </c>
      <c r="D866" s="7">
        <v>0.27963281699999998</v>
      </c>
    </row>
    <row r="867" spans="1:4" x14ac:dyDescent="0.25">
      <c r="A867" s="12">
        <v>966</v>
      </c>
      <c r="B867" s="7" t="s">
        <v>30</v>
      </c>
      <c r="C867" s="7">
        <v>3650</v>
      </c>
      <c r="D867" s="7">
        <v>0.27947217400000002</v>
      </c>
    </row>
    <row r="868" spans="1:4" x14ac:dyDescent="0.25">
      <c r="A868" s="12">
        <v>967</v>
      </c>
      <c r="B868" s="7" t="s">
        <v>30</v>
      </c>
      <c r="C868" s="7">
        <v>3660</v>
      </c>
      <c r="D868" s="7">
        <v>0.27931153199999997</v>
      </c>
    </row>
    <row r="869" spans="1:4" x14ac:dyDescent="0.25">
      <c r="A869" s="12">
        <v>968</v>
      </c>
      <c r="B869" s="7" t="s">
        <v>30</v>
      </c>
      <c r="C869" s="7">
        <v>3670</v>
      </c>
      <c r="D869" s="7">
        <v>0.27960986799999998</v>
      </c>
    </row>
    <row r="870" spans="1:4" x14ac:dyDescent="0.25">
      <c r="A870" s="12">
        <v>969</v>
      </c>
      <c r="B870" s="7" t="s">
        <v>30</v>
      </c>
      <c r="C870" s="7">
        <v>3680</v>
      </c>
      <c r="D870" s="7">
        <v>0.27905909400000001</v>
      </c>
    </row>
    <row r="871" spans="1:4" x14ac:dyDescent="0.25">
      <c r="A871" s="12">
        <v>970</v>
      </c>
      <c r="B871" s="7" t="s">
        <v>30</v>
      </c>
      <c r="C871" s="7">
        <v>3690</v>
      </c>
      <c r="D871" s="7">
        <v>0.27908204199999997</v>
      </c>
    </row>
    <row r="872" spans="1:4" x14ac:dyDescent="0.25">
      <c r="A872" s="12">
        <v>971</v>
      </c>
      <c r="B872" s="7" t="s">
        <v>30</v>
      </c>
      <c r="C872" s="7">
        <v>3700</v>
      </c>
      <c r="D872" s="7">
        <v>0.27947217400000002</v>
      </c>
    </row>
    <row r="873" spans="1:4" x14ac:dyDescent="0.25">
      <c r="A873" s="12">
        <v>972</v>
      </c>
      <c r="B873" s="7" t="s">
        <v>30</v>
      </c>
      <c r="C873" s="7">
        <v>3710</v>
      </c>
      <c r="D873" s="7">
        <v>0.27970166400000002</v>
      </c>
    </row>
    <row r="874" spans="1:4" x14ac:dyDescent="0.25">
      <c r="A874" s="12">
        <v>973</v>
      </c>
      <c r="B874" s="7" t="s">
        <v>30</v>
      </c>
      <c r="C874" s="7">
        <v>3720</v>
      </c>
      <c r="D874" s="7">
        <v>0.27986230600000001</v>
      </c>
    </row>
    <row r="875" spans="1:4" x14ac:dyDescent="0.25">
      <c r="A875" s="12">
        <v>974</v>
      </c>
      <c r="B875" s="7" t="s">
        <v>30</v>
      </c>
      <c r="C875" s="7">
        <v>3730</v>
      </c>
      <c r="D875" s="7">
        <v>0.27990820399999999</v>
      </c>
    </row>
    <row r="876" spans="1:4" x14ac:dyDescent="0.25">
      <c r="A876" s="12">
        <v>975</v>
      </c>
      <c r="B876" s="7" t="s">
        <v>30</v>
      </c>
      <c r="C876" s="7">
        <v>3740</v>
      </c>
      <c r="D876" s="7">
        <v>0.27947217400000002</v>
      </c>
    </row>
    <row r="877" spans="1:4" x14ac:dyDescent="0.25">
      <c r="A877" s="12">
        <v>976</v>
      </c>
      <c r="B877" s="7" t="s">
        <v>30</v>
      </c>
      <c r="C877" s="7">
        <v>3750</v>
      </c>
      <c r="D877" s="7">
        <v>0.27963281699999998</v>
      </c>
    </row>
    <row r="878" spans="1:4" x14ac:dyDescent="0.25">
      <c r="A878" s="12">
        <v>977</v>
      </c>
      <c r="B878" s="7" t="s">
        <v>30</v>
      </c>
      <c r="C878" s="7">
        <v>3760</v>
      </c>
      <c r="D878" s="7">
        <v>0.27972461300000001</v>
      </c>
    </row>
    <row r="879" spans="1:4" x14ac:dyDescent="0.25">
      <c r="A879" s="12">
        <v>978</v>
      </c>
      <c r="B879" s="7" t="s">
        <v>30</v>
      </c>
      <c r="C879" s="7">
        <v>3770</v>
      </c>
      <c r="D879" s="7">
        <v>0.280114745</v>
      </c>
    </row>
    <row r="880" spans="1:4" x14ac:dyDescent="0.25">
      <c r="A880" s="12">
        <v>979</v>
      </c>
      <c r="B880" s="7" t="s">
        <v>30</v>
      </c>
      <c r="C880" s="7">
        <v>3780</v>
      </c>
      <c r="D880" s="7">
        <v>0.28039013200000001</v>
      </c>
    </row>
    <row r="881" spans="1:4" x14ac:dyDescent="0.25">
      <c r="A881" s="12">
        <v>980</v>
      </c>
      <c r="B881" s="7" t="s">
        <v>30</v>
      </c>
      <c r="C881" s="7">
        <v>3790</v>
      </c>
      <c r="D881" s="7">
        <v>0.28027538699999999</v>
      </c>
    </row>
    <row r="882" spans="1:4" x14ac:dyDescent="0.25">
      <c r="A882" s="12">
        <v>981</v>
      </c>
      <c r="B882" s="7" t="s">
        <v>30</v>
      </c>
      <c r="C882" s="7">
        <v>3800</v>
      </c>
      <c r="D882" s="7">
        <v>0.28032128499999998</v>
      </c>
    </row>
    <row r="883" spans="1:4" x14ac:dyDescent="0.25">
      <c r="A883" s="12">
        <v>982</v>
      </c>
      <c r="B883" s="7" t="s">
        <v>30</v>
      </c>
      <c r="C883" s="7">
        <v>3810</v>
      </c>
      <c r="D883" s="7">
        <v>0.280229489</v>
      </c>
    </row>
    <row r="884" spans="1:4" x14ac:dyDescent="0.25">
      <c r="A884" s="12">
        <v>983</v>
      </c>
      <c r="B884" s="7" t="s">
        <v>30</v>
      </c>
      <c r="C884" s="7">
        <v>3820</v>
      </c>
      <c r="D884" s="7">
        <v>0.27965576599999997</v>
      </c>
    </row>
    <row r="885" spans="1:4" x14ac:dyDescent="0.25">
      <c r="A885" s="12">
        <v>984</v>
      </c>
      <c r="B885" s="7" t="s">
        <v>30</v>
      </c>
      <c r="C885" s="7">
        <v>3830</v>
      </c>
      <c r="D885" s="7">
        <v>0.27963281699999998</v>
      </c>
    </row>
    <row r="886" spans="1:4" x14ac:dyDescent="0.25">
      <c r="A886" s="12">
        <v>985</v>
      </c>
      <c r="B886" s="7" t="s">
        <v>30</v>
      </c>
      <c r="C886" s="7">
        <v>3840</v>
      </c>
      <c r="D886" s="7">
        <v>0.27947217400000002</v>
      </c>
    </row>
    <row r="887" spans="1:4" x14ac:dyDescent="0.25">
      <c r="A887" s="12">
        <v>986</v>
      </c>
      <c r="B887" s="7" t="s">
        <v>30</v>
      </c>
      <c r="C887" s="7">
        <v>3850</v>
      </c>
      <c r="D887" s="7">
        <v>0.27970166400000002</v>
      </c>
    </row>
    <row r="888" spans="1:4" x14ac:dyDescent="0.25">
      <c r="A888" s="12">
        <v>987</v>
      </c>
      <c r="B888" s="7" t="s">
        <v>30</v>
      </c>
      <c r="C888" s="7">
        <v>3860</v>
      </c>
      <c r="D888" s="7">
        <v>0.27974756200000001</v>
      </c>
    </row>
    <row r="889" spans="1:4" x14ac:dyDescent="0.25">
      <c r="A889" s="12">
        <v>988</v>
      </c>
      <c r="B889" s="7" t="s">
        <v>30</v>
      </c>
      <c r="C889" s="7">
        <v>3870</v>
      </c>
      <c r="D889" s="7">
        <v>0.279885255</v>
      </c>
    </row>
    <row r="890" spans="1:4" x14ac:dyDescent="0.25">
      <c r="A890" s="12">
        <v>989</v>
      </c>
      <c r="B890" s="7" t="s">
        <v>30</v>
      </c>
      <c r="C890" s="7">
        <v>3880</v>
      </c>
      <c r="D890" s="7">
        <v>0.28016064299999999</v>
      </c>
    </row>
    <row r="891" spans="1:4" x14ac:dyDescent="0.25">
      <c r="A891" s="12">
        <v>990</v>
      </c>
      <c r="B891" s="7" t="s">
        <v>30</v>
      </c>
      <c r="C891" s="7">
        <v>3890</v>
      </c>
      <c r="D891" s="7">
        <v>0.28048192799999999</v>
      </c>
    </row>
    <row r="892" spans="1:4" x14ac:dyDescent="0.25">
      <c r="A892" s="12">
        <v>991</v>
      </c>
      <c r="B892" s="7" t="s">
        <v>30</v>
      </c>
      <c r="C892" s="7">
        <v>3900</v>
      </c>
      <c r="D892" s="7">
        <v>0.28032128499999998</v>
      </c>
    </row>
    <row r="893" spans="1:4" x14ac:dyDescent="0.25">
      <c r="A893" s="12">
        <v>992</v>
      </c>
      <c r="B893" s="7" t="s">
        <v>30</v>
      </c>
      <c r="C893" s="7">
        <v>3910</v>
      </c>
      <c r="D893" s="7">
        <v>0.28052782599999998</v>
      </c>
    </row>
    <row r="894" spans="1:4" x14ac:dyDescent="0.25">
      <c r="A894" s="12">
        <v>993</v>
      </c>
      <c r="B894" s="7" t="s">
        <v>30</v>
      </c>
      <c r="C894" s="7">
        <v>3920</v>
      </c>
      <c r="D894" s="7">
        <v>0.28082616199999999</v>
      </c>
    </row>
    <row r="895" spans="1:4" x14ac:dyDescent="0.25">
      <c r="A895" s="12">
        <v>994</v>
      </c>
      <c r="B895" s="7" t="s">
        <v>30</v>
      </c>
      <c r="C895" s="7">
        <v>3930</v>
      </c>
      <c r="D895" s="7">
        <v>0.28139988500000002</v>
      </c>
    </row>
    <row r="896" spans="1:4" x14ac:dyDescent="0.25">
      <c r="A896" s="12">
        <v>995</v>
      </c>
      <c r="B896" s="7" t="s">
        <v>30</v>
      </c>
      <c r="C896" s="7">
        <v>3940</v>
      </c>
      <c r="D896" s="7">
        <v>0.28185886399999999</v>
      </c>
    </row>
    <row r="897" spans="1:4" x14ac:dyDescent="0.25">
      <c r="A897" s="12">
        <v>996</v>
      </c>
      <c r="B897" s="7" t="s">
        <v>30</v>
      </c>
      <c r="C897" s="7">
        <v>3950</v>
      </c>
      <c r="D897" s="7">
        <v>0.282134251</v>
      </c>
    </row>
    <row r="898" spans="1:4" x14ac:dyDescent="0.25">
      <c r="A898" s="12">
        <v>997</v>
      </c>
      <c r="B898" s="7" t="s">
        <v>30</v>
      </c>
      <c r="C898" s="7">
        <v>3960</v>
      </c>
      <c r="D898" s="7">
        <v>0.28206540400000002</v>
      </c>
    </row>
    <row r="899" spans="1:4" x14ac:dyDescent="0.25">
      <c r="A899" s="12">
        <v>998</v>
      </c>
      <c r="B899" s="7" t="s">
        <v>30</v>
      </c>
      <c r="C899" s="7">
        <v>3970</v>
      </c>
      <c r="D899" s="7">
        <v>0.28224899599999997</v>
      </c>
    </row>
    <row r="900" spans="1:4" x14ac:dyDescent="0.25">
      <c r="A900" s="12">
        <v>999</v>
      </c>
      <c r="B900" s="7" t="s">
        <v>30</v>
      </c>
      <c r="C900" s="7">
        <v>3980</v>
      </c>
      <c r="D900" s="7">
        <v>0.28218014899999999</v>
      </c>
    </row>
    <row r="901" spans="1:4" x14ac:dyDescent="0.25">
      <c r="A901" s="12">
        <v>1000</v>
      </c>
      <c r="B901" s="7" t="s">
        <v>30</v>
      </c>
      <c r="C901" s="7">
        <v>3990</v>
      </c>
      <c r="D901" s="7">
        <v>0.28259322999999997</v>
      </c>
    </row>
    <row r="902" spans="1:4" x14ac:dyDescent="0.25">
      <c r="A902" s="12">
        <v>1001</v>
      </c>
      <c r="B902" s="7" t="s">
        <v>30</v>
      </c>
      <c r="C902" s="7">
        <v>4000</v>
      </c>
      <c r="D902" s="7">
        <v>0.28259322999999997</v>
      </c>
    </row>
    <row r="903" spans="1:4" x14ac:dyDescent="0.25">
      <c r="A903" s="12">
        <v>1002</v>
      </c>
      <c r="B903" s="7" t="s">
        <v>30</v>
      </c>
      <c r="C903" s="7">
        <v>4010</v>
      </c>
      <c r="D903" s="7">
        <v>0.28293746400000003</v>
      </c>
    </row>
    <row r="904" spans="1:4" x14ac:dyDescent="0.25">
      <c r="A904" s="12">
        <v>1003</v>
      </c>
      <c r="B904" s="7" t="s">
        <v>30</v>
      </c>
      <c r="C904" s="7">
        <v>4020</v>
      </c>
      <c r="D904" s="7">
        <v>0.28296041300000002</v>
      </c>
    </row>
    <row r="905" spans="1:4" x14ac:dyDescent="0.25">
      <c r="A905" s="12">
        <v>1004</v>
      </c>
      <c r="B905" s="7" t="s">
        <v>30</v>
      </c>
      <c r="C905" s="7">
        <v>4030</v>
      </c>
      <c r="D905" s="7">
        <v>0.28300631100000001</v>
      </c>
    </row>
    <row r="906" spans="1:4" x14ac:dyDescent="0.25">
      <c r="A906" s="12">
        <v>1005</v>
      </c>
      <c r="B906" s="7" t="s">
        <v>30</v>
      </c>
      <c r="C906" s="7">
        <v>4040</v>
      </c>
      <c r="D906" s="7">
        <v>0.283373494</v>
      </c>
    </row>
    <row r="907" spans="1:4" x14ac:dyDescent="0.25">
      <c r="A907" s="12">
        <v>1006</v>
      </c>
      <c r="B907" s="7" t="s">
        <v>30</v>
      </c>
      <c r="C907" s="7">
        <v>4050</v>
      </c>
      <c r="D907" s="7">
        <v>0.28346528999999998</v>
      </c>
    </row>
    <row r="908" spans="1:4" x14ac:dyDescent="0.25">
      <c r="A908" s="12">
        <v>1007</v>
      </c>
      <c r="B908" s="7" t="s">
        <v>30</v>
      </c>
      <c r="C908" s="7">
        <v>4060</v>
      </c>
      <c r="D908" s="7">
        <v>0.28378657499999999</v>
      </c>
    </row>
    <row r="909" spans="1:4" x14ac:dyDescent="0.25">
      <c r="A909" s="12">
        <v>1008</v>
      </c>
      <c r="B909" s="7" t="s">
        <v>30</v>
      </c>
      <c r="C909" s="7">
        <v>4070</v>
      </c>
      <c r="D909" s="7">
        <v>0.28394721699999997</v>
      </c>
    </row>
    <row r="910" spans="1:4" x14ac:dyDescent="0.25">
      <c r="A910" s="12">
        <v>1009</v>
      </c>
      <c r="B910" s="7" t="s">
        <v>30</v>
      </c>
      <c r="C910" s="7">
        <v>4080</v>
      </c>
      <c r="D910" s="7">
        <v>0.284406196</v>
      </c>
    </row>
    <row r="911" spans="1:4" x14ac:dyDescent="0.25">
      <c r="A911" s="12">
        <v>1010</v>
      </c>
      <c r="B911" s="7" t="s">
        <v>30</v>
      </c>
      <c r="C911" s="7">
        <v>4090</v>
      </c>
      <c r="D911" s="7">
        <v>0.28468158300000002</v>
      </c>
    </row>
    <row r="912" spans="1:4" x14ac:dyDescent="0.25">
      <c r="A912" s="12">
        <v>1011</v>
      </c>
      <c r="B912" s="7" t="s">
        <v>30</v>
      </c>
      <c r="C912" s="7">
        <v>4100</v>
      </c>
      <c r="D912" s="7">
        <v>0.28484222599999998</v>
      </c>
    </row>
    <row r="913" spans="1:4" x14ac:dyDescent="0.25">
      <c r="A913" s="12">
        <v>1012</v>
      </c>
      <c r="B913" s="7" t="s">
        <v>30</v>
      </c>
      <c r="C913" s="7">
        <v>4110</v>
      </c>
      <c r="D913" s="7">
        <v>0.28477337899999999</v>
      </c>
    </row>
    <row r="914" spans="1:4" x14ac:dyDescent="0.25">
      <c r="A914" s="12">
        <v>1013</v>
      </c>
      <c r="B914" s="7" t="s">
        <v>30</v>
      </c>
      <c r="C914" s="7">
        <v>4120</v>
      </c>
      <c r="D914" s="7">
        <v>0.28497992</v>
      </c>
    </row>
    <row r="915" spans="1:4" x14ac:dyDescent="0.25">
      <c r="A915" s="12">
        <v>1014</v>
      </c>
      <c r="B915" s="7" t="s">
        <v>30</v>
      </c>
      <c r="C915" s="7">
        <v>4130</v>
      </c>
      <c r="D915" s="7">
        <v>0.28504876600000001</v>
      </c>
    </row>
    <row r="916" spans="1:4" x14ac:dyDescent="0.25">
      <c r="A916" s="12">
        <v>1015</v>
      </c>
      <c r="B916" s="7" t="s">
        <v>30</v>
      </c>
      <c r="C916" s="7">
        <v>4140</v>
      </c>
      <c r="D916" s="7">
        <v>0.28491107300000001</v>
      </c>
    </row>
    <row r="917" spans="1:4" x14ac:dyDescent="0.25">
      <c r="A917" s="12">
        <v>1016</v>
      </c>
      <c r="B917" s="7" t="s">
        <v>30</v>
      </c>
      <c r="C917" s="7">
        <v>4150</v>
      </c>
      <c r="D917" s="7">
        <v>0.28504876600000001</v>
      </c>
    </row>
    <row r="918" spans="1:4" x14ac:dyDescent="0.25">
      <c r="A918" s="12">
        <v>1017</v>
      </c>
      <c r="B918" s="7" t="s">
        <v>30</v>
      </c>
      <c r="C918" s="7">
        <v>4160</v>
      </c>
      <c r="D918" s="7">
        <v>0.28525530700000001</v>
      </c>
    </row>
    <row r="919" spans="1:4" x14ac:dyDescent="0.25">
      <c r="A919" s="12">
        <v>1018</v>
      </c>
      <c r="B919" s="7" t="s">
        <v>30</v>
      </c>
      <c r="C919" s="7">
        <v>4170</v>
      </c>
      <c r="D919" s="7">
        <v>0.28525530700000001</v>
      </c>
    </row>
    <row r="920" spans="1:4" x14ac:dyDescent="0.25">
      <c r="A920" s="12">
        <v>1019</v>
      </c>
      <c r="B920" s="7" t="s">
        <v>30</v>
      </c>
      <c r="C920" s="7">
        <v>4180</v>
      </c>
      <c r="D920" s="7">
        <v>0.28465863499999999</v>
      </c>
    </row>
    <row r="921" spans="1:4" x14ac:dyDescent="0.25">
      <c r="A921" s="12">
        <v>1020</v>
      </c>
      <c r="B921" s="7" t="s">
        <v>30</v>
      </c>
      <c r="C921" s="7">
        <v>4190</v>
      </c>
      <c r="D921" s="7">
        <v>0.28468158300000002</v>
      </c>
    </row>
    <row r="922" spans="1:4" x14ac:dyDescent="0.25">
      <c r="A922" s="12">
        <v>1021</v>
      </c>
      <c r="B922" s="7" t="s">
        <v>30</v>
      </c>
      <c r="C922" s="7">
        <v>4200</v>
      </c>
      <c r="D922" s="7">
        <v>0.284727481</v>
      </c>
    </row>
    <row r="923" spans="1:4" x14ac:dyDescent="0.25">
      <c r="A923" s="12">
        <v>1022</v>
      </c>
      <c r="B923" s="7" t="s">
        <v>30</v>
      </c>
      <c r="C923" s="7">
        <v>4210</v>
      </c>
      <c r="D923" s="7">
        <v>0.28534710299999999</v>
      </c>
    </row>
    <row r="924" spans="1:4" x14ac:dyDescent="0.25">
      <c r="A924" s="12">
        <v>1023</v>
      </c>
      <c r="B924" s="7" t="s">
        <v>30</v>
      </c>
      <c r="C924" s="7">
        <v>4220</v>
      </c>
      <c r="D924" s="7">
        <v>0.28497992</v>
      </c>
    </row>
    <row r="925" spans="1:4" x14ac:dyDescent="0.25">
      <c r="A925" s="12">
        <v>1024</v>
      </c>
      <c r="B925" s="7" t="s">
        <v>30</v>
      </c>
      <c r="C925" s="7">
        <v>4230</v>
      </c>
      <c r="D925" s="7">
        <v>0.28511761299999999</v>
      </c>
    </row>
    <row r="926" spans="1:4" x14ac:dyDescent="0.25">
      <c r="A926" s="12">
        <v>1025</v>
      </c>
      <c r="B926" s="7" t="s">
        <v>30</v>
      </c>
      <c r="C926" s="7">
        <v>4240</v>
      </c>
      <c r="D926" s="7">
        <v>0.285438898</v>
      </c>
    </row>
    <row r="927" spans="1:4" x14ac:dyDescent="0.25">
      <c r="A927" s="12">
        <v>1026</v>
      </c>
      <c r="B927" s="7" t="s">
        <v>30</v>
      </c>
      <c r="C927" s="7">
        <v>4250</v>
      </c>
      <c r="D927" s="7">
        <v>0.28500286899999999</v>
      </c>
    </row>
    <row r="928" spans="1:4" x14ac:dyDescent="0.25">
      <c r="A928" s="12">
        <v>1027</v>
      </c>
      <c r="B928" s="7" t="s">
        <v>30</v>
      </c>
      <c r="C928" s="7">
        <v>4260</v>
      </c>
      <c r="D928" s="7">
        <v>0.28497992</v>
      </c>
    </row>
    <row r="929" spans="1:4" x14ac:dyDescent="0.25">
      <c r="A929" s="12">
        <v>1028</v>
      </c>
      <c r="B929" s="7" t="s">
        <v>30</v>
      </c>
      <c r="C929" s="7">
        <v>4270</v>
      </c>
      <c r="D929" s="7">
        <v>0.28527825600000001</v>
      </c>
    </row>
    <row r="930" spans="1:4" x14ac:dyDescent="0.25">
      <c r="A930" s="12">
        <v>1029</v>
      </c>
      <c r="B930" s="7" t="s">
        <v>30</v>
      </c>
      <c r="C930" s="7">
        <v>4280</v>
      </c>
      <c r="D930" s="7">
        <v>0.285071715</v>
      </c>
    </row>
    <row r="931" spans="1:4" x14ac:dyDescent="0.25">
      <c r="A931" s="12">
        <v>1030</v>
      </c>
      <c r="B931" s="7" t="s">
        <v>30</v>
      </c>
      <c r="C931" s="7">
        <v>4290</v>
      </c>
      <c r="D931" s="7">
        <v>0.28578313300000002</v>
      </c>
    </row>
    <row r="932" spans="1:4" x14ac:dyDescent="0.25">
      <c r="A932" s="12">
        <v>1031</v>
      </c>
      <c r="B932" s="7" t="s">
        <v>30</v>
      </c>
      <c r="C932" s="7">
        <v>4300</v>
      </c>
      <c r="D932" s="7">
        <v>0.28576018399999997</v>
      </c>
    </row>
    <row r="933" spans="1:4" x14ac:dyDescent="0.25">
      <c r="A933" s="12">
        <v>1032</v>
      </c>
      <c r="B933" s="7" t="s">
        <v>30</v>
      </c>
      <c r="C933" s="7">
        <v>4310</v>
      </c>
      <c r="D933" s="7">
        <v>0.28603557099999999</v>
      </c>
    </row>
    <row r="934" spans="1:4" x14ac:dyDescent="0.25">
      <c r="A934" s="12">
        <v>1033</v>
      </c>
      <c r="B934" s="7" t="s">
        <v>30</v>
      </c>
      <c r="C934" s="7">
        <v>4320</v>
      </c>
      <c r="D934" s="7">
        <v>0.285989673</v>
      </c>
    </row>
    <row r="935" spans="1:4" x14ac:dyDescent="0.25">
      <c r="A935" s="12">
        <v>1034</v>
      </c>
      <c r="B935" s="7" t="s">
        <v>30</v>
      </c>
      <c r="C935" s="7">
        <v>4330</v>
      </c>
      <c r="D935" s="7">
        <v>0.28628800900000001</v>
      </c>
    </row>
    <row r="936" spans="1:4" x14ac:dyDescent="0.25">
      <c r="A936" s="12">
        <v>1035</v>
      </c>
      <c r="B936" s="7" t="s">
        <v>30</v>
      </c>
      <c r="C936" s="7">
        <v>4340</v>
      </c>
      <c r="D936" s="7">
        <v>0.28642570299999998</v>
      </c>
    </row>
    <row r="937" spans="1:4" x14ac:dyDescent="0.25">
      <c r="A937" s="12">
        <v>1036</v>
      </c>
      <c r="B937" s="7" t="s">
        <v>30</v>
      </c>
      <c r="C937" s="7">
        <v>4350</v>
      </c>
      <c r="D937" s="7">
        <v>0.28615031600000002</v>
      </c>
    </row>
    <row r="938" spans="1:4" x14ac:dyDescent="0.25">
      <c r="A938" s="12">
        <v>1037</v>
      </c>
      <c r="B938" s="7" t="s">
        <v>30</v>
      </c>
      <c r="C938" s="7">
        <v>4360</v>
      </c>
      <c r="D938" s="7">
        <v>0.28672403899999999</v>
      </c>
    </row>
    <row r="939" spans="1:4" x14ac:dyDescent="0.25">
      <c r="A939" s="12">
        <v>1038</v>
      </c>
      <c r="B939" s="7" t="s">
        <v>30</v>
      </c>
      <c r="C939" s="7">
        <v>4370</v>
      </c>
      <c r="D939" s="7">
        <v>0.28727481399999999</v>
      </c>
    </row>
    <row r="940" spans="1:4" x14ac:dyDescent="0.25">
      <c r="A940" s="12">
        <v>1039</v>
      </c>
      <c r="B940" s="7" t="s">
        <v>30</v>
      </c>
      <c r="C940" s="7">
        <v>4380</v>
      </c>
      <c r="D940" s="7">
        <v>0.28720596700000001</v>
      </c>
    </row>
    <row r="941" spans="1:4" x14ac:dyDescent="0.25">
      <c r="A941" s="12">
        <v>1040</v>
      </c>
      <c r="B941" s="7" t="s">
        <v>30</v>
      </c>
      <c r="C941" s="7">
        <v>4390</v>
      </c>
      <c r="D941" s="7">
        <v>0.28752725200000001</v>
      </c>
    </row>
    <row r="942" spans="1:4" x14ac:dyDescent="0.25">
      <c r="A942" s="12">
        <v>1041</v>
      </c>
      <c r="B942" s="7" t="s">
        <v>30</v>
      </c>
      <c r="C942" s="7">
        <v>4400</v>
      </c>
      <c r="D942" s="7">
        <v>0.28750430300000002</v>
      </c>
    </row>
    <row r="943" spans="1:4" x14ac:dyDescent="0.25">
      <c r="A943" s="12">
        <v>1042</v>
      </c>
      <c r="B943" s="7" t="s">
        <v>30</v>
      </c>
      <c r="C943" s="7">
        <v>4410</v>
      </c>
      <c r="D943" s="7">
        <v>0.28761904799999999</v>
      </c>
    </row>
    <row r="944" spans="1:4" x14ac:dyDescent="0.25">
      <c r="A944" s="12">
        <v>1043</v>
      </c>
      <c r="B944" s="7" t="s">
        <v>30</v>
      </c>
      <c r="C944" s="7">
        <v>4420</v>
      </c>
      <c r="D944" s="7">
        <v>0.28766494500000001</v>
      </c>
    </row>
    <row r="945" spans="1:4" x14ac:dyDescent="0.25">
      <c r="A945" s="12">
        <v>1044</v>
      </c>
      <c r="B945" s="7" t="s">
        <v>30</v>
      </c>
      <c r="C945" s="7">
        <v>4430</v>
      </c>
      <c r="D945" s="7">
        <v>0.28748135400000002</v>
      </c>
    </row>
    <row r="946" spans="1:4" x14ac:dyDescent="0.25">
      <c r="A946" s="12">
        <v>1045</v>
      </c>
      <c r="B946" s="7" t="s">
        <v>30</v>
      </c>
      <c r="C946" s="7">
        <v>4440</v>
      </c>
      <c r="D946" s="7">
        <v>0.28752725200000001</v>
      </c>
    </row>
    <row r="947" spans="1:4" x14ac:dyDescent="0.25">
      <c r="A947" s="12">
        <v>1046</v>
      </c>
      <c r="B947" s="7" t="s">
        <v>30</v>
      </c>
      <c r="C947" s="7">
        <v>4450</v>
      </c>
      <c r="D947" s="7">
        <v>0.28727481399999999</v>
      </c>
    </row>
    <row r="948" spans="1:4" x14ac:dyDescent="0.25">
      <c r="A948" s="12">
        <v>1047</v>
      </c>
      <c r="B948" s="7" t="s">
        <v>30</v>
      </c>
      <c r="C948" s="7">
        <v>4460</v>
      </c>
      <c r="D948" s="7">
        <v>0.28777968999999998</v>
      </c>
    </row>
    <row r="949" spans="1:4" x14ac:dyDescent="0.25">
      <c r="A949" s="12">
        <v>1048</v>
      </c>
      <c r="B949" s="7" t="s">
        <v>30</v>
      </c>
      <c r="C949" s="7">
        <v>4470</v>
      </c>
      <c r="D949" s="7">
        <v>0.28734366</v>
      </c>
    </row>
    <row r="950" spans="1:4" x14ac:dyDescent="0.25">
      <c r="A950" s="12">
        <v>1049</v>
      </c>
      <c r="B950" s="7" t="s">
        <v>30</v>
      </c>
      <c r="C950" s="7">
        <v>4480</v>
      </c>
      <c r="D950" s="7">
        <v>0.28794033299999999</v>
      </c>
    </row>
    <row r="951" spans="1:4" x14ac:dyDescent="0.25">
      <c r="A951" s="12">
        <v>1050</v>
      </c>
      <c r="B951" s="7" t="s">
        <v>30</v>
      </c>
      <c r="C951" s="7">
        <v>4490</v>
      </c>
      <c r="D951" s="7">
        <v>0.28819277100000001</v>
      </c>
    </row>
    <row r="952" spans="1:4" x14ac:dyDescent="0.25">
      <c r="A952" s="12">
        <v>1051</v>
      </c>
      <c r="B952" s="7" t="s">
        <v>30</v>
      </c>
      <c r="C952" s="7">
        <v>4500</v>
      </c>
      <c r="D952" s="7">
        <v>0.28812392399999998</v>
      </c>
    </row>
    <row r="953" spans="1:4" x14ac:dyDescent="0.25">
      <c r="A953" s="12">
        <v>1052</v>
      </c>
      <c r="B953" s="7" t="s">
        <v>30</v>
      </c>
      <c r="C953" s="7">
        <v>4510</v>
      </c>
      <c r="D953" s="7">
        <v>0.28819277100000001</v>
      </c>
    </row>
    <row r="954" spans="1:4" x14ac:dyDescent="0.25">
      <c r="A954" s="12">
        <v>1053</v>
      </c>
      <c r="B954" s="7" t="s">
        <v>30</v>
      </c>
      <c r="C954" s="7">
        <v>4520</v>
      </c>
      <c r="D954" s="7">
        <v>0.28805507699999999</v>
      </c>
    </row>
    <row r="955" spans="1:4" x14ac:dyDescent="0.25">
      <c r="A955" s="12">
        <v>1054</v>
      </c>
      <c r="B955" s="7" t="s">
        <v>30</v>
      </c>
      <c r="C955" s="7">
        <v>4530</v>
      </c>
      <c r="D955" s="7">
        <v>0.28794033299999999</v>
      </c>
    </row>
    <row r="956" spans="1:4" x14ac:dyDescent="0.25">
      <c r="A956" s="12">
        <v>1055</v>
      </c>
      <c r="B956" s="7" t="s">
        <v>30</v>
      </c>
      <c r="C956" s="7">
        <v>4540</v>
      </c>
      <c r="D956" s="7">
        <v>0.287894435</v>
      </c>
    </row>
    <row r="957" spans="1:4" x14ac:dyDescent="0.25">
      <c r="A957" s="12">
        <v>1056</v>
      </c>
      <c r="B957" s="7" t="s">
        <v>30</v>
      </c>
      <c r="C957" s="7">
        <v>4550</v>
      </c>
      <c r="D957" s="7">
        <v>0.28812392399999998</v>
      </c>
    </row>
    <row r="958" spans="1:4" x14ac:dyDescent="0.25">
      <c r="A958" s="12">
        <v>1057</v>
      </c>
      <c r="B958" s="7" t="s">
        <v>30</v>
      </c>
      <c r="C958" s="7">
        <v>4560</v>
      </c>
      <c r="D958" s="7">
        <v>0.28837636300000002</v>
      </c>
    </row>
    <row r="959" spans="1:4" x14ac:dyDescent="0.25">
      <c r="A959" s="12">
        <v>1058</v>
      </c>
      <c r="B959" s="7" t="s">
        <v>30</v>
      </c>
      <c r="C959" s="7">
        <v>4570</v>
      </c>
      <c r="D959" s="7">
        <v>0.28862880099999999</v>
      </c>
    </row>
    <row r="960" spans="1:4" x14ac:dyDescent="0.25">
      <c r="A960" s="12">
        <v>1059</v>
      </c>
      <c r="B960" s="7" t="s">
        <v>30</v>
      </c>
      <c r="C960" s="7">
        <v>4580</v>
      </c>
      <c r="D960" s="7">
        <v>0.28899598399999998</v>
      </c>
    </row>
    <row r="961" spans="1:4" x14ac:dyDescent="0.25">
      <c r="A961" s="12">
        <v>1060</v>
      </c>
      <c r="B961" s="7" t="s">
        <v>30</v>
      </c>
      <c r="C961" s="7">
        <v>4590</v>
      </c>
      <c r="D961" s="7">
        <v>0.28908778000000002</v>
      </c>
    </row>
    <row r="962" spans="1:4" x14ac:dyDescent="0.25">
      <c r="A962" s="12">
        <v>1061</v>
      </c>
      <c r="B962" s="7" t="s">
        <v>30</v>
      </c>
      <c r="C962" s="7">
        <v>4600</v>
      </c>
      <c r="D962" s="7">
        <v>0.28885829000000002</v>
      </c>
    </row>
    <row r="963" spans="1:4" x14ac:dyDescent="0.25">
      <c r="A963" s="12">
        <v>1062</v>
      </c>
      <c r="B963" s="7" t="s">
        <v>30</v>
      </c>
      <c r="C963" s="7">
        <v>4610</v>
      </c>
      <c r="D963" s="7">
        <v>0.28881239199999997</v>
      </c>
    </row>
    <row r="964" spans="1:4" x14ac:dyDescent="0.25">
      <c r="A964" s="12">
        <v>1063</v>
      </c>
      <c r="B964" s="7" t="s">
        <v>30</v>
      </c>
      <c r="C964" s="7">
        <v>4620</v>
      </c>
      <c r="D964" s="7">
        <v>0.28881239199999997</v>
      </c>
    </row>
    <row r="965" spans="1:4" x14ac:dyDescent="0.25">
      <c r="A965" s="12">
        <v>1064</v>
      </c>
      <c r="B965" s="7" t="s">
        <v>30</v>
      </c>
      <c r="C965" s="7">
        <v>4630</v>
      </c>
      <c r="D965" s="7">
        <v>0.28855995400000001</v>
      </c>
    </row>
    <row r="966" spans="1:4" x14ac:dyDescent="0.25">
      <c r="A966" s="12">
        <v>1065</v>
      </c>
      <c r="B966" s="7" t="s">
        <v>30</v>
      </c>
      <c r="C966" s="7">
        <v>4640</v>
      </c>
      <c r="D966" s="7">
        <v>0.28881239199999997</v>
      </c>
    </row>
    <row r="967" spans="1:4" x14ac:dyDescent="0.25">
      <c r="A967" s="12">
        <v>1066</v>
      </c>
      <c r="B967" s="7" t="s">
        <v>30</v>
      </c>
      <c r="C967" s="7">
        <v>4650</v>
      </c>
      <c r="D967" s="7">
        <v>0.28885829000000002</v>
      </c>
    </row>
    <row r="968" spans="1:4" x14ac:dyDescent="0.25">
      <c r="A968" s="12">
        <v>1067</v>
      </c>
      <c r="B968" s="7" t="s">
        <v>30</v>
      </c>
      <c r="C968" s="7">
        <v>4660</v>
      </c>
      <c r="D968" s="7">
        <v>0.28885829000000002</v>
      </c>
    </row>
    <row r="969" spans="1:4" x14ac:dyDescent="0.25">
      <c r="A969" s="12">
        <v>1068</v>
      </c>
      <c r="B969" s="7" t="s">
        <v>30</v>
      </c>
      <c r="C969" s="7">
        <v>4670</v>
      </c>
      <c r="D969" s="7">
        <v>0.28853700500000001</v>
      </c>
    </row>
    <row r="970" spans="1:4" x14ac:dyDescent="0.25">
      <c r="A970" s="12">
        <v>1069</v>
      </c>
      <c r="B970" s="7" t="s">
        <v>30</v>
      </c>
      <c r="C970" s="7">
        <v>4680</v>
      </c>
      <c r="D970" s="7">
        <v>0.28872059700000002</v>
      </c>
    </row>
    <row r="971" spans="1:4" x14ac:dyDescent="0.25">
      <c r="A971" s="12">
        <v>1070</v>
      </c>
      <c r="B971" s="7" t="s">
        <v>30</v>
      </c>
      <c r="C971" s="7">
        <v>4690</v>
      </c>
      <c r="D971" s="7">
        <v>0.28874354600000002</v>
      </c>
    </row>
    <row r="972" spans="1:4" x14ac:dyDescent="0.25">
      <c r="A972" s="12">
        <v>1071</v>
      </c>
      <c r="B972" s="7" t="s">
        <v>30</v>
      </c>
      <c r="C972" s="7">
        <v>4700</v>
      </c>
      <c r="D972" s="7">
        <v>0.28876649500000001</v>
      </c>
    </row>
    <row r="973" spans="1:4" x14ac:dyDescent="0.25">
      <c r="A973" s="12">
        <v>1072</v>
      </c>
      <c r="B973" s="7" t="s">
        <v>30</v>
      </c>
      <c r="C973" s="7">
        <v>4710</v>
      </c>
      <c r="D973" s="7">
        <v>0.28899598399999998</v>
      </c>
    </row>
    <row r="974" spans="1:4" x14ac:dyDescent="0.25">
      <c r="A974" s="12">
        <v>1073</v>
      </c>
      <c r="B974" s="7" t="s">
        <v>30</v>
      </c>
      <c r="C974" s="7">
        <v>4720</v>
      </c>
      <c r="D974" s="7">
        <v>0.28943201400000002</v>
      </c>
    </row>
    <row r="975" spans="1:4" x14ac:dyDescent="0.25">
      <c r="A975" s="12">
        <v>1074</v>
      </c>
      <c r="B975" s="7" t="s">
        <v>30</v>
      </c>
      <c r="C975" s="7">
        <v>4730</v>
      </c>
      <c r="D975" s="7">
        <v>0.28970740099999998</v>
      </c>
    </row>
    <row r="976" spans="1:4" x14ac:dyDescent="0.25">
      <c r="A976" s="12">
        <v>1075</v>
      </c>
      <c r="B976" s="7" t="s">
        <v>30</v>
      </c>
      <c r="C976" s="7">
        <v>4740</v>
      </c>
      <c r="D976" s="7">
        <v>0.28966150299999999</v>
      </c>
    </row>
    <row r="977" spans="1:4" x14ac:dyDescent="0.25">
      <c r="A977" s="12">
        <v>1076</v>
      </c>
      <c r="B977" s="7" t="s">
        <v>30</v>
      </c>
      <c r="C977" s="7">
        <v>4750</v>
      </c>
      <c r="D977" s="7">
        <v>0.28993689</v>
      </c>
    </row>
    <row r="978" spans="1:4" x14ac:dyDescent="0.25">
      <c r="A978" s="12">
        <v>1077</v>
      </c>
      <c r="B978" s="7" t="s">
        <v>30</v>
      </c>
      <c r="C978" s="7">
        <v>4760</v>
      </c>
      <c r="D978" s="7">
        <v>0.29000573699999999</v>
      </c>
    </row>
    <row r="979" spans="1:4" x14ac:dyDescent="0.25">
      <c r="A979" s="12">
        <v>1078</v>
      </c>
      <c r="B979" s="7" t="s">
        <v>30</v>
      </c>
      <c r="C979" s="7">
        <v>4770</v>
      </c>
      <c r="D979" s="7">
        <v>0.29037291999999998</v>
      </c>
    </row>
    <row r="980" spans="1:4" x14ac:dyDescent="0.25">
      <c r="A980" s="12">
        <v>1079</v>
      </c>
      <c r="B980" s="7" t="s">
        <v>30</v>
      </c>
      <c r="C980" s="7">
        <v>4780</v>
      </c>
      <c r="D980" s="7">
        <v>0.29046471600000001</v>
      </c>
    </row>
    <row r="981" spans="1:4" x14ac:dyDescent="0.25">
      <c r="A981" s="12">
        <v>1080</v>
      </c>
      <c r="B981" s="7" t="s">
        <v>30</v>
      </c>
      <c r="C981" s="7">
        <v>4790</v>
      </c>
      <c r="D981" s="7">
        <v>0.29064830800000002</v>
      </c>
    </row>
    <row r="982" spans="1:4" x14ac:dyDescent="0.25">
      <c r="A982" s="12">
        <v>1081</v>
      </c>
      <c r="B982" s="7" t="s">
        <v>30</v>
      </c>
      <c r="C982" s="7">
        <v>4800</v>
      </c>
      <c r="D982" s="7">
        <v>0.29087779699999999</v>
      </c>
    </row>
    <row r="983" spans="1:4" x14ac:dyDescent="0.25">
      <c r="A983" s="12">
        <v>1082</v>
      </c>
      <c r="B983" s="7" t="s">
        <v>30</v>
      </c>
      <c r="C983" s="7">
        <v>4810</v>
      </c>
      <c r="D983" s="7">
        <v>0.29113023500000001</v>
      </c>
    </row>
    <row r="984" spans="1:4" x14ac:dyDescent="0.25">
      <c r="A984" s="12">
        <v>1083</v>
      </c>
      <c r="B984" s="7" t="s">
        <v>30</v>
      </c>
      <c r="C984" s="7">
        <v>4820</v>
      </c>
      <c r="D984" s="7">
        <v>0.29133677600000002</v>
      </c>
    </row>
    <row r="985" spans="1:4" x14ac:dyDescent="0.25">
      <c r="A985" s="12">
        <v>1084</v>
      </c>
      <c r="B985" s="7" t="s">
        <v>30</v>
      </c>
      <c r="C985" s="7">
        <v>4830</v>
      </c>
      <c r="D985" s="7">
        <v>0.29161216299999998</v>
      </c>
    </row>
    <row r="986" spans="1:4" x14ac:dyDescent="0.25">
      <c r="A986" s="12">
        <v>1085</v>
      </c>
      <c r="B986" s="7" t="s">
        <v>30</v>
      </c>
      <c r="C986" s="7">
        <v>4840</v>
      </c>
      <c r="D986" s="7">
        <v>0.29168101000000002</v>
      </c>
    </row>
    <row r="987" spans="1:4" x14ac:dyDescent="0.25">
      <c r="A987" s="12">
        <v>1086</v>
      </c>
      <c r="B987" s="7" t="s">
        <v>30</v>
      </c>
      <c r="C987" s="7">
        <v>4850</v>
      </c>
      <c r="D987" s="7">
        <v>0.291772806</v>
      </c>
    </row>
    <row r="988" spans="1:4" x14ac:dyDescent="0.25">
      <c r="A988" s="12">
        <v>1087</v>
      </c>
      <c r="B988" s="7" t="s">
        <v>30</v>
      </c>
      <c r="C988" s="7">
        <v>4860</v>
      </c>
      <c r="D988" s="7">
        <v>0.29191049899999999</v>
      </c>
    </row>
    <row r="989" spans="1:4" x14ac:dyDescent="0.25">
      <c r="A989" s="12">
        <v>1088</v>
      </c>
      <c r="B989" s="7" t="s">
        <v>30</v>
      </c>
      <c r="C989" s="7">
        <v>4870</v>
      </c>
      <c r="D989" s="7">
        <v>0.29213998899999999</v>
      </c>
    </row>
    <row r="990" spans="1:4" x14ac:dyDescent="0.25">
      <c r="A990" s="12">
        <v>1089</v>
      </c>
      <c r="B990" s="7" t="s">
        <v>30</v>
      </c>
      <c r="C990" s="7">
        <v>4880</v>
      </c>
      <c r="D990" s="7">
        <v>0.29163511199999997</v>
      </c>
    </row>
    <row r="991" spans="1:4" x14ac:dyDescent="0.25">
      <c r="A991" s="12">
        <v>1090</v>
      </c>
      <c r="B991" s="7" t="s">
        <v>30</v>
      </c>
      <c r="C991" s="7">
        <v>4890</v>
      </c>
      <c r="D991" s="7">
        <v>0.29230063099999998</v>
      </c>
    </row>
    <row r="992" spans="1:4" x14ac:dyDescent="0.25">
      <c r="A992" s="12">
        <v>1091</v>
      </c>
      <c r="B992" s="7" t="s">
        <v>30</v>
      </c>
      <c r="C992" s="7">
        <v>4900</v>
      </c>
      <c r="D992" s="7">
        <v>0.29271371200000001</v>
      </c>
    </row>
    <row r="993" spans="1:4" x14ac:dyDescent="0.25">
      <c r="A993" s="12">
        <v>1092</v>
      </c>
      <c r="B993" s="7" t="s">
        <v>30</v>
      </c>
      <c r="C993" s="7">
        <v>4910</v>
      </c>
      <c r="D993" s="7">
        <v>0.29282845699999999</v>
      </c>
    </row>
    <row r="994" spans="1:4" x14ac:dyDescent="0.25">
      <c r="A994" s="12">
        <v>1093</v>
      </c>
      <c r="B994" s="7" t="s">
        <v>30</v>
      </c>
      <c r="C994" s="7">
        <v>4920</v>
      </c>
      <c r="D994" s="7">
        <v>0.293126793</v>
      </c>
    </row>
    <row r="995" spans="1:4" x14ac:dyDescent="0.25">
      <c r="A995" s="12">
        <v>1094</v>
      </c>
      <c r="B995" s="7" t="s">
        <v>30</v>
      </c>
      <c r="C995" s="7">
        <v>4930</v>
      </c>
      <c r="D995" s="7">
        <v>0.29324153800000002</v>
      </c>
    </row>
    <row r="996" spans="1:4" x14ac:dyDescent="0.25">
      <c r="A996" s="12">
        <v>1095</v>
      </c>
      <c r="B996" s="7" t="s">
        <v>30</v>
      </c>
      <c r="C996" s="7">
        <v>4940</v>
      </c>
      <c r="D996" s="7">
        <v>0.29367756699999997</v>
      </c>
    </row>
    <row r="997" spans="1:4" x14ac:dyDescent="0.25">
      <c r="A997" s="12">
        <v>1096</v>
      </c>
      <c r="B997" s="7" t="s">
        <v>30</v>
      </c>
      <c r="C997" s="7">
        <v>4950</v>
      </c>
      <c r="D997" s="7">
        <v>0.29365461799999998</v>
      </c>
    </row>
    <row r="998" spans="1:4" x14ac:dyDescent="0.25">
      <c r="A998" s="12">
        <v>1097</v>
      </c>
      <c r="B998" s="7" t="s">
        <v>30</v>
      </c>
      <c r="C998" s="7">
        <v>4960</v>
      </c>
      <c r="D998" s="7">
        <v>0.293792312</v>
      </c>
    </row>
    <row r="999" spans="1:4" x14ac:dyDescent="0.25">
      <c r="A999" s="12">
        <v>1098</v>
      </c>
      <c r="B999" s="7" t="s">
        <v>30</v>
      </c>
      <c r="C999" s="7">
        <v>4970</v>
      </c>
      <c r="D999" s="7">
        <v>0.29388410799999998</v>
      </c>
    </row>
    <row r="1000" spans="1:4" x14ac:dyDescent="0.25">
      <c r="A1000" s="12">
        <v>1099</v>
      </c>
      <c r="B1000" s="7" t="s">
        <v>30</v>
      </c>
      <c r="C1000" s="7">
        <v>4980</v>
      </c>
      <c r="D1000" s="7">
        <v>0.293998853</v>
      </c>
    </row>
    <row r="1001" spans="1:4" x14ac:dyDescent="0.25">
      <c r="A1001" s="12">
        <v>1100</v>
      </c>
      <c r="B1001" s="7" t="s">
        <v>30</v>
      </c>
      <c r="C1001" s="7">
        <v>4990</v>
      </c>
      <c r="D1001" s="7">
        <v>0.29427424000000002</v>
      </c>
    </row>
    <row r="1002" spans="1:4" x14ac:dyDescent="0.25">
      <c r="A1002" s="12">
        <v>1101</v>
      </c>
      <c r="B1002" s="7" t="s">
        <v>30</v>
      </c>
      <c r="C1002" s="7">
        <v>5000</v>
      </c>
      <c r="D1002" s="7">
        <v>0.29443488200000001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6"/>
  <sheetViews>
    <sheetView workbookViewId="0"/>
  </sheetViews>
  <sheetFormatPr defaultColWidth="8.88671875" defaultRowHeight="13.8" x14ac:dyDescent="0.25"/>
  <cols>
    <col min="1" max="1" width="8.88671875" style="1"/>
    <col min="2" max="2" width="14" style="1" bestFit="1" customWidth="1"/>
    <col min="3" max="4" width="12.77734375" style="1" bestFit="1" customWidth="1"/>
    <col min="5" max="16384" width="8.88671875" style="1"/>
  </cols>
  <sheetData>
    <row r="1" spans="1:19" x14ac:dyDescent="0.25">
      <c r="A1" s="4" t="s">
        <v>96</v>
      </c>
    </row>
    <row r="2" spans="1:19" x14ac:dyDescent="0.25">
      <c r="B2" s="3" t="s">
        <v>4</v>
      </c>
      <c r="C2" s="2" t="s">
        <v>0</v>
      </c>
      <c r="D2" s="2" t="s">
        <v>1</v>
      </c>
    </row>
    <row r="3" spans="1:19" x14ac:dyDescent="0.25">
      <c r="A3" s="1" t="s">
        <v>22</v>
      </c>
      <c r="B3" s="1">
        <v>2.4651026953478001</v>
      </c>
      <c r="C3" s="1">
        <f>AVERAGE(B3:B5)</f>
        <v>2.3157025319933999</v>
      </c>
      <c r="D3" s="1">
        <f>STDEV(B3:B5)</f>
        <v>0.34525980389015876</v>
      </c>
    </row>
    <row r="4" spans="1:19" x14ac:dyDescent="0.25">
      <c r="B4" s="1">
        <v>2.5611024746437998</v>
      </c>
    </row>
    <row r="5" spans="1:19" x14ac:dyDescent="0.25">
      <c r="B5" s="1">
        <v>1.9209024259886001</v>
      </c>
    </row>
    <row r="6" spans="1:19" x14ac:dyDescent="0.25">
      <c r="A6" s="1" t="s">
        <v>23</v>
      </c>
      <c r="B6" s="1">
        <v>4.1628448245729297</v>
      </c>
      <c r="C6" s="1">
        <f>AVERAGE(B6:B8)</f>
        <v>4.2864740869815572</v>
      </c>
      <c r="D6" s="1">
        <f>STDEV(B6:B8)</f>
        <v>0.14567619382303018</v>
      </c>
    </row>
    <row r="7" spans="1:19" x14ac:dyDescent="0.25">
      <c r="B7" s="1">
        <v>4.4470733706071304</v>
      </c>
    </row>
    <row r="8" spans="1:19" x14ac:dyDescent="0.25">
      <c r="B8" s="1">
        <v>4.2495040657646097</v>
      </c>
    </row>
    <row r="9" spans="1:19" x14ac:dyDescent="0.25">
      <c r="A9" s="1" t="s">
        <v>24</v>
      </c>
      <c r="B9" s="1">
        <v>5.3962694577355501</v>
      </c>
      <c r="C9" s="1">
        <f>AVERAGE(B9:B11)</f>
        <v>4.8163798845976897</v>
      </c>
      <c r="D9" s="1">
        <f>STDEV(B9:B11)</f>
        <v>0.50843113747571778</v>
      </c>
    </row>
    <row r="10" spans="1:19" x14ac:dyDescent="0.25">
      <c r="B10" s="1">
        <v>4.6057968254503896</v>
      </c>
    </row>
    <row r="11" spans="1:19" x14ac:dyDescent="0.25">
      <c r="B11" s="1">
        <v>4.4470733706071304</v>
      </c>
    </row>
    <row r="12" spans="1:19" x14ac:dyDescent="0.25">
      <c r="A12" s="1" t="s">
        <v>25</v>
      </c>
      <c r="B12" s="1">
        <v>12.9020247216777</v>
      </c>
      <c r="C12" s="1">
        <f>AVERAGE(B12:B14)</f>
        <v>14.006449625716266</v>
      </c>
      <c r="D12" s="1">
        <f>STDEV(B12:B14)</f>
        <v>0.98463909719481957</v>
      </c>
      <c r="S12" s="17"/>
    </row>
    <row r="13" spans="1:19" x14ac:dyDescent="0.25">
      <c r="B13" s="1">
        <v>14.7925389154711</v>
      </c>
      <c r="S13"/>
    </row>
    <row r="14" spans="1:19" x14ac:dyDescent="0.25">
      <c r="B14" s="1">
        <v>14.324785240000001</v>
      </c>
      <c r="S14"/>
    </row>
    <row r="15" spans="1:19" x14ac:dyDescent="0.25">
      <c r="A15" s="1" t="s">
        <v>26</v>
      </c>
      <c r="B15" s="1">
        <v>25.813544155922202</v>
      </c>
      <c r="C15" s="1">
        <f>AVERAGE(B15:B17)</f>
        <v>25.182747483509065</v>
      </c>
      <c r="D15" s="1">
        <f>STDEV(B15:B17)</f>
        <v>0.71095297372379962</v>
      </c>
      <c r="S15"/>
    </row>
    <row r="16" spans="1:19" x14ac:dyDescent="0.25">
      <c r="B16" s="1">
        <v>24.412348268840599</v>
      </c>
      <c r="S16"/>
    </row>
    <row r="17" spans="1:19" x14ac:dyDescent="0.25">
      <c r="B17" s="1">
        <v>25.322350025764401</v>
      </c>
      <c r="S17"/>
    </row>
    <row r="18" spans="1:19" x14ac:dyDescent="0.25">
      <c r="A18" s="1" t="s">
        <v>27</v>
      </c>
      <c r="B18" s="1">
        <v>39.199549900962801</v>
      </c>
      <c r="C18" s="1">
        <f>AVERAGE(B18:B20)</f>
        <v>39.255280798154502</v>
      </c>
      <c r="D18" s="1">
        <f>STDEV(B18:B20)</f>
        <v>0.53028521285605867</v>
      </c>
      <c r="S18"/>
    </row>
    <row r="19" spans="1:19" x14ac:dyDescent="0.25">
      <c r="B19" s="1">
        <v>39.811230479896402</v>
      </c>
      <c r="S19"/>
    </row>
    <row r="20" spans="1:19" x14ac:dyDescent="0.25">
      <c r="B20" s="1">
        <v>38.755062013604302</v>
      </c>
      <c r="S20"/>
    </row>
    <row r="21" spans="1:19" x14ac:dyDescent="0.25">
      <c r="S21"/>
    </row>
    <row r="22" spans="1:19" x14ac:dyDescent="0.25">
      <c r="S22"/>
    </row>
    <row r="23" spans="1:19" x14ac:dyDescent="0.25">
      <c r="S23"/>
    </row>
    <row r="24" spans="1:19" x14ac:dyDescent="0.25">
      <c r="S24"/>
    </row>
    <row r="25" spans="1:19" x14ac:dyDescent="0.25">
      <c r="S25"/>
    </row>
    <row r="26" spans="1:19" x14ac:dyDescent="0.25">
      <c r="S26"/>
    </row>
    <row r="27" spans="1:19" x14ac:dyDescent="0.25">
      <c r="S27"/>
    </row>
    <row r="28" spans="1:19" x14ac:dyDescent="0.25">
      <c r="S28"/>
    </row>
    <row r="29" spans="1:19" x14ac:dyDescent="0.25">
      <c r="S29"/>
    </row>
    <row r="30" spans="1:19" x14ac:dyDescent="0.25">
      <c r="S30"/>
    </row>
    <row r="31" spans="1:19" x14ac:dyDescent="0.25">
      <c r="S31"/>
    </row>
    <row r="32" spans="1:19" x14ac:dyDescent="0.25">
      <c r="S32"/>
    </row>
    <row r="33" spans="19:19" x14ac:dyDescent="0.25">
      <c r="S33"/>
    </row>
    <row r="34" spans="19:19" x14ac:dyDescent="0.25">
      <c r="S34"/>
    </row>
    <row r="35" spans="19:19" x14ac:dyDescent="0.25">
      <c r="S35"/>
    </row>
    <row r="36" spans="19:19" x14ac:dyDescent="0.25">
      <c r="S36"/>
    </row>
    <row r="37" spans="19:19" x14ac:dyDescent="0.25">
      <c r="S37"/>
    </row>
    <row r="38" spans="19:19" x14ac:dyDescent="0.25">
      <c r="S38"/>
    </row>
    <row r="39" spans="19:19" x14ac:dyDescent="0.25">
      <c r="S39"/>
    </row>
    <row r="40" spans="19:19" x14ac:dyDescent="0.25">
      <c r="S40"/>
    </row>
    <row r="41" spans="19:19" x14ac:dyDescent="0.25">
      <c r="S41"/>
    </row>
    <row r="42" spans="19:19" x14ac:dyDescent="0.25">
      <c r="S42"/>
    </row>
    <row r="43" spans="19:19" x14ac:dyDescent="0.25">
      <c r="S43"/>
    </row>
    <row r="44" spans="19:19" x14ac:dyDescent="0.25">
      <c r="S44"/>
    </row>
    <row r="45" spans="19:19" x14ac:dyDescent="0.25">
      <c r="S45"/>
    </row>
    <row r="46" spans="19:19" x14ac:dyDescent="0.25">
      <c r="S46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319BB-6FDC-46E1-BE49-503A89443FE5}">
  <dimension ref="A1:D20"/>
  <sheetViews>
    <sheetView workbookViewId="0"/>
  </sheetViews>
  <sheetFormatPr defaultColWidth="8.88671875" defaultRowHeight="13.8" x14ac:dyDescent="0.25"/>
  <cols>
    <col min="1" max="1" width="8.88671875" style="1"/>
    <col min="2" max="2" width="14.109375" style="1" bestFit="1" customWidth="1"/>
    <col min="3" max="3" width="11.21875" style="1" bestFit="1" customWidth="1"/>
    <col min="4" max="4" width="14.109375" style="1" bestFit="1" customWidth="1"/>
    <col min="5" max="16384" width="8.88671875" style="1"/>
  </cols>
  <sheetData>
    <row r="1" spans="1:4" ht="14.4" x14ac:dyDescent="0.3">
      <c r="A1" s="4" t="s">
        <v>97</v>
      </c>
    </row>
    <row r="2" spans="1:4" x14ac:dyDescent="0.25">
      <c r="B2" s="2" t="s">
        <v>15</v>
      </c>
      <c r="C2" s="2" t="s">
        <v>0</v>
      </c>
      <c r="D2" s="2" t="s">
        <v>1</v>
      </c>
    </row>
    <row r="3" spans="1:4" x14ac:dyDescent="0.25">
      <c r="A3" s="1" t="s">
        <v>22</v>
      </c>
      <c r="B3" s="7">
        <v>0.56671646573205103</v>
      </c>
      <c r="C3" s="8">
        <f>AVERAGE(B3:B5)</f>
        <v>0.52285976577525506</v>
      </c>
      <c r="D3" s="7">
        <f>_xlfn.STDEV.P(B3:B5)</f>
        <v>3.622090519625399E-2</v>
      </c>
    </row>
    <row r="4" spans="1:4" x14ac:dyDescent="0.25">
      <c r="B4" s="7">
        <v>0.52385244024012101</v>
      </c>
      <c r="C4" s="7"/>
      <c r="D4" s="7"/>
    </row>
    <row r="5" spans="1:4" x14ac:dyDescent="0.25">
      <c r="B5" s="7">
        <v>0.47801039135359302</v>
      </c>
      <c r="C5" s="7"/>
      <c r="D5" s="7"/>
    </row>
    <row r="6" spans="1:4" x14ac:dyDescent="0.25">
      <c r="A6" s="1" t="s">
        <v>23</v>
      </c>
      <c r="B6" s="7">
        <v>0.55872503423516695</v>
      </c>
      <c r="C6" s="8">
        <f>AVERAGE(B6:B8)</f>
        <v>0.5544961205061486</v>
      </c>
      <c r="D6" s="7">
        <f>_xlfn.STDEV.P(B6:B8)</f>
        <v>4.7459270626929451E-2</v>
      </c>
    </row>
    <row r="7" spans="1:4" x14ac:dyDescent="0.25">
      <c r="B7" s="7">
        <v>0.49437165787397402</v>
      </c>
      <c r="C7" s="7"/>
      <c r="D7" s="7"/>
    </row>
    <row r="8" spans="1:4" x14ac:dyDescent="0.25">
      <c r="B8" s="7">
        <v>0.610391669409305</v>
      </c>
      <c r="C8" s="7"/>
      <c r="D8" s="7"/>
    </row>
    <row r="9" spans="1:4" x14ac:dyDescent="0.25">
      <c r="A9" s="1" t="s">
        <v>24</v>
      </c>
      <c r="B9" s="7">
        <v>0.66161626503845095</v>
      </c>
      <c r="C9" s="8">
        <f>AVERAGE(B9:B11)</f>
        <v>0.65633252161222599</v>
      </c>
      <c r="D9" s="7">
        <f>_xlfn.STDEV.P(B9:B11)</f>
        <v>1.2049117416821426E-2</v>
      </c>
    </row>
    <row r="10" spans="1:4" x14ac:dyDescent="0.25">
      <c r="B10" s="7">
        <v>0.63966091763720301</v>
      </c>
      <c r="C10" s="7"/>
      <c r="D10" s="7"/>
    </row>
    <row r="11" spans="1:4" x14ac:dyDescent="0.25">
      <c r="B11" s="7">
        <v>0.66772038216102403</v>
      </c>
      <c r="C11" s="7"/>
      <c r="D11" s="7"/>
    </row>
    <row r="12" spans="1:4" x14ac:dyDescent="0.25">
      <c r="A12" s="1" t="s">
        <v>25</v>
      </c>
      <c r="B12" s="7">
        <v>1.4272857917098001</v>
      </c>
      <c r="C12" s="8">
        <f>AVERAGE(B12:B14)</f>
        <v>1.3359679599014134</v>
      </c>
      <c r="D12" s="7">
        <f>_xlfn.STDEV.P(B12:B14)</f>
        <v>6.864505888616336E-2</v>
      </c>
    </row>
    <row r="13" spans="1:4" x14ac:dyDescent="0.25">
      <c r="B13" s="7">
        <v>1.31883984068411</v>
      </c>
    </row>
    <row r="14" spans="1:4" x14ac:dyDescent="0.25">
      <c r="B14" s="7">
        <v>1.2617782473103301</v>
      </c>
      <c r="C14" s="7"/>
      <c r="D14" s="7"/>
    </row>
    <row r="15" spans="1:4" x14ac:dyDescent="0.25">
      <c r="A15" s="1" t="s">
        <v>26</v>
      </c>
      <c r="B15" s="7">
        <v>1.64220958238779</v>
      </c>
      <c r="C15" s="8">
        <f>AVERAGE(B15:B17)</f>
        <v>1.7558386758218967</v>
      </c>
      <c r="D15" s="7">
        <f>_xlfn.STDEV.P(B15:B17)</f>
        <v>0.13441277168864132</v>
      </c>
    </row>
    <row r="16" spans="1:4" x14ac:dyDescent="0.25">
      <c r="B16" s="7">
        <v>1.9446248544661999</v>
      </c>
      <c r="C16" s="7"/>
      <c r="D16" s="7"/>
    </row>
    <row r="17" spans="1:4" x14ac:dyDescent="0.25">
      <c r="B17" s="7">
        <v>1.6806815906117001</v>
      </c>
      <c r="C17" s="7"/>
      <c r="D17" s="7"/>
    </row>
    <row r="18" spans="1:4" x14ac:dyDescent="0.25">
      <c r="A18" s="1" t="s">
        <v>27</v>
      </c>
      <c r="B18" s="1">
        <v>2.4583384045491901</v>
      </c>
      <c r="C18" s="8">
        <f>AVERAGE(B18:B20)</f>
        <v>2.4683608696112569</v>
      </c>
      <c r="D18" s="7">
        <f>_xlfn.STDEV.P(B18:B20)</f>
        <v>7.1220294592566041E-2</v>
      </c>
    </row>
    <row r="19" spans="1:4" x14ac:dyDescent="0.25">
      <c r="B19" s="1">
        <v>2.3865783340000002</v>
      </c>
    </row>
    <row r="20" spans="1:4" x14ac:dyDescent="0.25">
      <c r="B20" s="1">
        <v>2.56016587028458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95877-11C5-4D9A-81F5-E995189DF1E6}">
  <dimension ref="A1:D17"/>
  <sheetViews>
    <sheetView workbookViewId="0">
      <selection activeCell="H24" sqref="H24"/>
    </sheetView>
  </sheetViews>
  <sheetFormatPr defaultRowHeight="13.8" x14ac:dyDescent="0.25"/>
  <cols>
    <col min="2" max="2" width="14" bestFit="1" customWidth="1"/>
    <col min="3" max="4" width="12.77734375" bestFit="1" customWidth="1"/>
  </cols>
  <sheetData>
    <row r="1" spans="1:4" x14ac:dyDescent="0.25">
      <c r="A1" s="4" t="s">
        <v>98</v>
      </c>
      <c r="B1" s="1"/>
      <c r="C1" s="1"/>
      <c r="D1" s="1"/>
    </row>
    <row r="2" spans="1:4" x14ac:dyDescent="0.25">
      <c r="A2" s="1"/>
      <c r="B2" s="3" t="s">
        <v>5</v>
      </c>
      <c r="C2" s="2" t="s">
        <v>0</v>
      </c>
      <c r="D2" s="2" t="s">
        <v>1</v>
      </c>
    </row>
    <row r="3" spans="1:4" x14ac:dyDescent="0.25">
      <c r="A3" s="1" t="s">
        <v>20</v>
      </c>
      <c r="B3" s="1">
        <v>0</v>
      </c>
      <c r="C3" s="1">
        <v>0</v>
      </c>
      <c r="D3" s="1">
        <v>0</v>
      </c>
    </row>
    <row r="4" spans="1:4" x14ac:dyDescent="0.25">
      <c r="A4" s="1"/>
      <c r="B4" s="1">
        <v>0</v>
      </c>
      <c r="C4" s="1"/>
      <c r="D4" s="1"/>
    </row>
    <row r="5" spans="1:4" x14ac:dyDescent="0.25">
      <c r="A5" s="1"/>
      <c r="B5" s="1">
        <v>0</v>
      </c>
      <c r="C5" s="1"/>
      <c r="D5" s="1"/>
    </row>
    <row r="6" spans="1:4" x14ac:dyDescent="0.25">
      <c r="A6" s="1" t="s">
        <v>21</v>
      </c>
      <c r="B6" s="1">
        <v>0</v>
      </c>
      <c r="C6" s="1">
        <v>0</v>
      </c>
      <c r="D6" s="1">
        <v>0</v>
      </c>
    </row>
    <row r="7" spans="1:4" x14ac:dyDescent="0.25">
      <c r="A7" s="1"/>
      <c r="B7" s="1">
        <v>0</v>
      </c>
      <c r="C7" s="1"/>
      <c r="D7" s="1"/>
    </row>
    <row r="8" spans="1:4" x14ac:dyDescent="0.25">
      <c r="A8" s="1"/>
      <c r="B8" s="1">
        <v>0</v>
      </c>
      <c r="C8" s="1"/>
      <c r="D8" s="1"/>
    </row>
    <row r="9" spans="1:4" x14ac:dyDescent="0.25">
      <c r="A9" s="1" t="s">
        <v>1</v>
      </c>
      <c r="B9" s="1">
        <v>34.618051613851897</v>
      </c>
      <c r="C9" s="1">
        <f>AVERAGE(B9:B11)</f>
        <v>34.615136632110364</v>
      </c>
      <c r="D9" s="1">
        <f>STDEV(B9:B11)</f>
        <v>0.18986164793949981</v>
      </c>
    </row>
    <row r="10" spans="1:4" x14ac:dyDescent="0.25">
      <c r="A10" s="1"/>
      <c r="B10" s="1">
        <v>34.803524005587803</v>
      </c>
      <c r="C10" s="1"/>
      <c r="D10" s="1"/>
    </row>
    <row r="11" spans="1:4" x14ac:dyDescent="0.25">
      <c r="A11" s="1"/>
      <c r="B11" s="1">
        <v>34.423834276891398</v>
      </c>
      <c r="C11" s="1"/>
      <c r="D11" s="1"/>
    </row>
    <row r="12" spans="1:4" x14ac:dyDescent="0.25">
      <c r="A12" s="1" t="s">
        <v>28</v>
      </c>
      <c r="B12" s="1">
        <v>39.199549900962801</v>
      </c>
      <c r="C12" s="1">
        <f>AVERAGE(B12:B14)</f>
        <v>39.255280798154502</v>
      </c>
      <c r="D12" s="1">
        <f>STDEV(B12:B14)</f>
        <v>0.53028521285605867</v>
      </c>
    </row>
    <row r="13" spans="1:4" x14ac:dyDescent="0.25">
      <c r="A13" s="1"/>
      <c r="B13" s="1">
        <v>39.811230479896402</v>
      </c>
      <c r="C13" s="1"/>
      <c r="D13" s="1"/>
    </row>
    <row r="14" spans="1:4" x14ac:dyDescent="0.25">
      <c r="A14" s="1"/>
      <c r="B14" s="1">
        <v>38.755062013604302</v>
      </c>
      <c r="C14" s="1"/>
      <c r="D14" s="1"/>
    </row>
    <row r="15" spans="1:4" x14ac:dyDescent="0.25">
      <c r="A15" s="1" t="s">
        <v>19</v>
      </c>
      <c r="B15" s="1">
        <v>29.971030923949598</v>
      </c>
      <c r="C15" s="1">
        <f>AVERAGE(B15:B17)</f>
        <v>28.753142988538698</v>
      </c>
      <c r="D15" s="1">
        <f>STDEV(B15:B17)</f>
        <v>1.1628867762903845</v>
      </c>
    </row>
    <row r="16" spans="1:4" x14ac:dyDescent="0.25">
      <c r="A16" s="1"/>
      <c r="B16" s="1">
        <v>28.633961603169301</v>
      </c>
      <c r="C16" s="1"/>
      <c r="D16" s="1"/>
    </row>
    <row r="17" spans="1:4" x14ac:dyDescent="0.25">
      <c r="A17" s="1"/>
      <c r="B17" s="1">
        <v>27.6544364384972</v>
      </c>
      <c r="C17" s="1"/>
      <c r="D17" s="1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D6D92-BF10-48EA-AB01-17260DE77A6A}">
  <dimension ref="A1:D17"/>
  <sheetViews>
    <sheetView workbookViewId="0"/>
  </sheetViews>
  <sheetFormatPr defaultColWidth="8.88671875" defaultRowHeight="13.8" x14ac:dyDescent="0.25"/>
  <cols>
    <col min="1" max="1" width="8.88671875" style="1"/>
    <col min="2" max="2" width="10.44140625" style="1" bestFit="1" customWidth="1"/>
    <col min="3" max="16384" width="8.88671875" style="1"/>
  </cols>
  <sheetData>
    <row r="1" spans="1:4" ht="14.4" x14ac:dyDescent="0.3">
      <c r="A1" s="4" t="s">
        <v>99</v>
      </c>
    </row>
    <row r="2" spans="1:4" x14ac:dyDescent="0.25">
      <c r="B2" s="2" t="s">
        <v>15</v>
      </c>
      <c r="C2" s="2" t="s">
        <v>0</v>
      </c>
      <c r="D2" s="2" t="s">
        <v>1</v>
      </c>
    </row>
    <row r="3" spans="1:4" x14ac:dyDescent="0.25">
      <c r="A3" s="1" t="s">
        <v>20</v>
      </c>
      <c r="B3" s="7">
        <v>0.60032165597183995</v>
      </c>
      <c r="C3" s="7">
        <f>AVERAGE(B3:B5)</f>
        <v>0.59970623925495337</v>
      </c>
      <c r="D3" s="7">
        <f>_xlfn.STDEV.P(B3:B5)</f>
        <v>3.335182576679574E-2</v>
      </c>
    </row>
    <row r="4" spans="1:4" x14ac:dyDescent="0.25">
      <c r="B4" s="7">
        <v>0.64024253130864495</v>
      </c>
      <c r="C4" s="7"/>
      <c r="D4" s="7"/>
    </row>
    <row r="5" spans="1:4" x14ac:dyDescent="0.25">
      <c r="B5" s="7">
        <v>0.55855453048437498</v>
      </c>
      <c r="C5" s="7"/>
      <c r="D5" s="7"/>
    </row>
    <row r="6" spans="1:4" x14ac:dyDescent="0.25">
      <c r="A6" s="1" t="s">
        <v>21</v>
      </c>
      <c r="B6" s="7">
        <v>0.55855453048437498</v>
      </c>
      <c r="C6" s="7">
        <f>AVERAGE(B6:B8)</f>
        <v>0.58619414190372332</v>
      </c>
      <c r="D6" s="7">
        <f>_xlfn.STDEV.P(B6:B8)</f>
        <v>1.9545771477795119E-2</v>
      </c>
    </row>
    <row r="7" spans="1:4" x14ac:dyDescent="0.25">
      <c r="B7" s="7">
        <v>0.59970623925495503</v>
      </c>
      <c r="C7" s="7"/>
      <c r="D7" s="7"/>
    </row>
    <row r="8" spans="1:4" x14ac:dyDescent="0.25">
      <c r="B8" s="7">
        <v>0.60032165597183995</v>
      </c>
      <c r="C8" s="7"/>
      <c r="D8" s="7"/>
    </row>
    <row r="9" spans="1:4" x14ac:dyDescent="0.25">
      <c r="A9" s="1" t="s">
        <v>1</v>
      </c>
      <c r="B9" s="7">
        <v>2.08028782177115</v>
      </c>
      <c r="C9" s="7">
        <f>AVERAGE(B8:B10)</f>
        <v>1.6744774314946433</v>
      </c>
      <c r="D9" s="7">
        <f>STDEV(B9:B11)</f>
        <v>0.14012812727822974</v>
      </c>
    </row>
    <row r="10" spans="1:4" x14ac:dyDescent="0.25">
      <c r="B10" s="7">
        <v>2.3428228167409402</v>
      </c>
      <c r="C10" s="7"/>
      <c r="D10" s="7"/>
    </row>
    <row r="11" spans="1:4" x14ac:dyDescent="0.25">
      <c r="B11" s="7">
        <v>2.2964918159795999</v>
      </c>
      <c r="C11" s="7"/>
      <c r="D11" s="7"/>
    </row>
    <row r="12" spans="1:4" x14ac:dyDescent="0.25">
      <c r="A12" s="1" t="s">
        <v>28</v>
      </c>
      <c r="B12" s="7">
        <v>2.4583384045491901</v>
      </c>
      <c r="C12" s="7">
        <f>AVERAGE(B11:B13)</f>
        <v>2.3804695181762634</v>
      </c>
      <c r="D12" s="7">
        <f>STDEV(B12:B14)</f>
        <v>8.7226690541243379E-2</v>
      </c>
    </row>
    <row r="13" spans="1:4" x14ac:dyDescent="0.25">
      <c r="B13" s="7">
        <v>2.3865783340000002</v>
      </c>
      <c r="C13" s="7"/>
      <c r="D13" s="7"/>
    </row>
    <row r="14" spans="1:4" x14ac:dyDescent="0.25">
      <c r="B14" s="7">
        <v>2.56016587028458</v>
      </c>
      <c r="C14" s="7"/>
      <c r="D14" s="7"/>
    </row>
    <row r="15" spans="1:4" x14ac:dyDescent="0.25">
      <c r="A15" s="1" t="s">
        <v>19</v>
      </c>
      <c r="B15" s="7">
        <v>2.0315161266277402</v>
      </c>
      <c r="C15" s="7">
        <f>AVERAGE(B14:B16)</f>
        <v>2.1570696264902467</v>
      </c>
      <c r="D15" s="7">
        <f>STDEV(B15:B17)</f>
        <v>7.6320086943936258E-2</v>
      </c>
    </row>
    <row r="16" spans="1:4" x14ac:dyDescent="0.25">
      <c r="B16" s="7">
        <v>1.8795268825584199</v>
      </c>
    </row>
    <row r="17" spans="2:2" x14ac:dyDescent="0.25">
      <c r="B17" s="7">
        <v>1.9677165560000001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C1A8B-B6DF-4427-B75B-A1F31976B4F9}">
  <dimension ref="A1:O14"/>
  <sheetViews>
    <sheetView workbookViewId="0"/>
  </sheetViews>
  <sheetFormatPr defaultColWidth="8.88671875" defaultRowHeight="13.8" x14ac:dyDescent="0.25"/>
  <cols>
    <col min="1" max="1" width="16.33203125" style="1" customWidth="1"/>
    <col min="2" max="2" width="14" style="1" bestFit="1" customWidth="1"/>
    <col min="3" max="4" width="12.77734375" style="1" bestFit="1" customWidth="1"/>
    <col min="5" max="16384" width="8.88671875" style="1"/>
  </cols>
  <sheetData>
    <row r="1" spans="1:15" ht="14.4" x14ac:dyDescent="0.3">
      <c r="A1" s="4" t="s">
        <v>100</v>
      </c>
    </row>
    <row r="2" spans="1:15" x14ac:dyDescent="0.25">
      <c r="B2" s="3" t="s">
        <v>4</v>
      </c>
      <c r="C2" s="2" t="s">
        <v>0</v>
      </c>
      <c r="D2" s="2" t="s">
        <v>1</v>
      </c>
    </row>
    <row r="3" spans="1:15" x14ac:dyDescent="0.25">
      <c r="A3" s="1" t="s">
        <v>14</v>
      </c>
      <c r="B3" s="1">
        <v>16.907322990956501</v>
      </c>
      <c r="C3" s="1">
        <f>AVERAGE(B3:B5)</f>
        <v>17.041526971056037</v>
      </c>
      <c r="D3" s="1">
        <f>_xlfn.STDEV.P(B3:B5)</f>
        <v>9.5241658721481645E-2</v>
      </c>
    </row>
    <row r="4" spans="1:15" x14ac:dyDescent="0.25">
      <c r="B4" s="1">
        <v>17.098707815601795</v>
      </c>
    </row>
    <row r="5" spans="1:15" x14ac:dyDescent="0.25">
      <c r="B5" s="1">
        <v>17.11855010660981</v>
      </c>
    </row>
    <row r="6" spans="1:15" x14ac:dyDescent="0.25">
      <c r="A6" s="1" t="s">
        <v>16</v>
      </c>
      <c r="B6" s="1">
        <v>15.035418351591799</v>
      </c>
      <c r="C6" s="1">
        <f>AVERAGE(B6:B8)</f>
        <v>15.104548072445654</v>
      </c>
      <c r="D6" s="1">
        <f>_xlfn.STDEV.P(B6:B8)</f>
        <v>0.10354890482954474</v>
      </c>
    </row>
    <row r="7" spans="1:15" x14ac:dyDescent="0.25">
      <c r="B7" s="1">
        <v>15.027312329975736</v>
      </c>
    </row>
    <row r="8" spans="1:15" x14ac:dyDescent="0.25">
      <c r="B8" s="1">
        <v>15.250913535769428</v>
      </c>
    </row>
    <row r="9" spans="1:15" x14ac:dyDescent="0.25">
      <c r="O9" s="18"/>
    </row>
    <row r="10" spans="1:15" x14ac:dyDescent="0.25">
      <c r="O10"/>
    </row>
    <row r="11" spans="1:15" x14ac:dyDescent="0.25">
      <c r="O11"/>
    </row>
    <row r="12" spans="1:15" x14ac:dyDescent="0.25">
      <c r="O12"/>
    </row>
    <row r="13" spans="1:15" x14ac:dyDescent="0.25">
      <c r="O13"/>
    </row>
    <row r="14" spans="1:15" x14ac:dyDescent="0.25">
      <c r="O14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6BA56-3A73-4A13-B904-3BB083FFEA5C}">
  <dimension ref="A1:S11"/>
  <sheetViews>
    <sheetView workbookViewId="0">
      <selection activeCell="C33" sqref="C33"/>
    </sheetView>
  </sheetViews>
  <sheetFormatPr defaultColWidth="8.88671875" defaultRowHeight="13.8" x14ac:dyDescent="0.25"/>
  <cols>
    <col min="1" max="1" width="13.88671875" style="1" customWidth="1"/>
    <col min="2" max="2" width="12.77734375" style="1" bestFit="1" customWidth="1"/>
    <col min="3" max="16384" width="8.88671875" style="1"/>
  </cols>
  <sheetData>
    <row r="1" spans="1:19" ht="14.4" x14ac:dyDescent="0.3">
      <c r="A1" s="4" t="s">
        <v>101</v>
      </c>
    </row>
    <row r="2" spans="1:19" x14ac:dyDescent="0.25">
      <c r="B2" s="2" t="s">
        <v>15</v>
      </c>
      <c r="C2" s="2" t="s">
        <v>2</v>
      </c>
      <c r="D2" s="2" t="s">
        <v>3</v>
      </c>
    </row>
    <row r="3" spans="1:19" x14ac:dyDescent="0.25">
      <c r="A3" s="1" t="s">
        <v>14</v>
      </c>
      <c r="B3" s="1">
        <v>1.1654097415397109</v>
      </c>
      <c r="C3" s="1">
        <f>AVERAGE(B3:B5)</f>
        <v>1.0061165292486958</v>
      </c>
      <c r="D3" s="1">
        <f>_xlfn.STDEV.P(B3:B5)</f>
        <v>0.1134605826337283</v>
      </c>
    </row>
    <row r="4" spans="1:19" x14ac:dyDescent="0.25">
      <c r="B4" s="1">
        <v>0.94317950436319908</v>
      </c>
    </row>
    <row r="5" spans="1:19" x14ac:dyDescent="0.25">
      <c r="B5" s="1">
        <v>0.90976034184317778</v>
      </c>
    </row>
    <row r="6" spans="1:19" x14ac:dyDescent="0.25">
      <c r="A6" s="1" t="s">
        <v>16</v>
      </c>
      <c r="B6" s="1">
        <v>0.19207632518632844</v>
      </c>
      <c r="C6" s="1">
        <f>AVERAGE(B6:B8)</f>
        <v>0.193550833405428</v>
      </c>
      <c r="D6" s="1">
        <f>_xlfn.STDEV.P(B6:B8)</f>
        <v>1.1960444498540966E-2</v>
      </c>
      <c r="S6" s="19"/>
    </row>
    <row r="7" spans="1:19" x14ac:dyDescent="0.25">
      <c r="B7" s="1">
        <v>0.2088808157738701</v>
      </c>
      <c r="S7"/>
    </row>
    <row r="8" spans="1:19" x14ac:dyDescent="0.25">
      <c r="B8" s="1">
        <v>0.17969535925608549</v>
      </c>
      <c r="S8"/>
    </row>
    <row r="9" spans="1:19" x14ac:dyDescent="0.25">
      <c r="S9"/>
    </row>
    <row r="10" spans="1:19" x14ac:dyDescent="0.25">
      <c r="S10"/>
    </row>
    <row r="11" spans="1:19" x14ac:dyDescent="0.25">
      <c r="S11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AC669-128B-435D-A2EA-D964A223D8DC}">
  <dimension ref="A1:O17"/>
  <sheetViews>
    <sheetView workbookViewId="0">
      <selection activeCell="F16" sqref="F16"/>
    </sheetView>
  </sheetViews>
  <sheetFormatPr defaultRowHeight="13.8" x14ac:dyDescent="0.25"/>
  <cols>
    <col min="2" max="2" width="10.44140625" bestFit="1" customWidth="1"/>
  </cols>
  <sheetData>
    <row r="1" spans="1:15" ht="14.4" x14ac:dyDescent="0.3">
      <c r="A1" s="4" t="s">
        <v>88</v>
      </c>
    </row>
    <row r="2" spans="1:15" x14ac:dyDescent="0.25">
      <c r="A2" s="1"/>
      <c r="B2" s="2" t="s">
        <v>15</v>
      </c>
      <c r="C2" s="2" t="s">
        <v>0</v>
      </c>
      <c r="D2" s="2" t="s">
        <v>1</v>
      </c>
    </row>
    <row r="3" spans="1:15" x14ac:dyDescent="0.25">
      <c r="A3" s="1" t="s">
        <v>21</v>
      </c>
      <c r="B3" s="1">
        <v>1.15667943172411</v>
      </c>
      <c r="C3" s="1">
        <f>AVERAGE(B3:B5)</f>
        <v>1.0055229805645882</v>
      </c>
      <c r="D3" s="1">
        <f>_xlfn.STDEV.P(B3:B5)</f>
        <v>0.1076713484515168</v>
      </c>
    </row>
    <row r="4" spans="1:15" x14ac:dyDescent="0.25">
      <c r="A4" s="1"/>
      <c r="B4" s="1">
        <v>0.914023876532434</v>
      </c>
      <c r="C4" s="1"/>
      <c r="D4" s="1"/>
    </row>
    <row r="5" spans="1:15" x14ac:dyDescent="0.25">
      <c r="A5" s="1"/>
      <c r="B5" s="1">
        <v>0.94586563343722097</v>
      </c>
      <c r="C5" s="1"/>
      <c r="D5" s="1"/>
    </row>
    <row r="6" spans="1:15" x14ac:dyDescent="0.25">
      <c r="A6" s="1" t="s">
        <v>20</v>
      </c>
      <c r="B6" s="1">
        <v>0.77781696824519597</v>
      </c>
      <c r="C6" s="1">
        <f>AVERAGE(B6:B8)</f>
        <v>0.96065552307059254</v>
      </c>
      <c r="D6" s="1">
        <f>_xlfn.STDEV.P(B6:B8)</f>
        <v>0.1546173510812206</v>
      </c>
    </row>
    <row r="7" spans="1:15" x14ac:dyDescent="0.25">
      <c r="A7" s="1"/>
      <c r="B7" s="1">
        <v>0.94821270424467197</v>
      </c>
      <c r="C7" s="1"/>
      <c r="D7" s="1"/>
      <c r="O7" s="21"/>
    </row>
    <row r="8" spans="1:15" x14ac:dyDescent="0.25">
      <c r="A8" s="1"/>
      <c r="B8" s="1">
        <v>1.1559368967219099</v>
      </c>
      <c r="C8" s="1"/>
      <c r="D8" s="1"/>
      <c r="O8" s="21"/>
    </row>
    <row r="9" spans="1:15" x14ac:dyDescent="0.25">
      <c r="A9" s="1" t="s">
        <v>19</v>
      </c>
      <c r="B9" s="1">
        <v>1.8213281526710301</v>
      </c>
      <c r="C9" s="1">
        <f>AVERAGE(B9:B11)</f>
        <v>2.2130710562543165</v>
      </c>
      <c r="D9" s="1">
        <f>_xlfn.STDEV.P(B9:B11)</f>
        <v>0.44621373330580638</v>
      </c>
      <c r="O9" s="21"/>
    </row>
    <row r="10" spans="1:15" x14ac:dyDescent="0.25">
      <c r="A10" s="1"/>
      <c r="B10" s="1">
        <v>1.9804997851468999</v>
      </c>
      <c r="C10" s="1"/>
      <c r="D10" s="1"/>
      <c r="O10" s="21"/>
    </row>
    <row r="11" spans="1:15" x14ac:dyDescent="0.25">
      <c r="A11" s="1"/>
      <c r="B11" s="1">
        <v>2.8373852309450198</v>
      </c>
      <c r="C11" s="1"/>
      <c r="D11" s="1"/>
      <c r="O11" s="21"/>
    </row>
    <row r="12" spans="1:15" x14ac:dyDescent="0.25">
      <c r="O12" s="21"/>
    </row>
    <row r="13" spans="1:15" x14ac:dyDescent="0.25">
      <c r="O13" s="21"/>
    </row>
    <row r="14" spans="1:15" x14ac:dyDescent="0.25">
      <c r="O14" s="21"/>
    </row>
    <row r="15" spans="1:15" x14ac:dyDescent="0.25">
      <c r="O15" s="21"/>
    </row>
    <row r="16" spans="1:15" x14ac:dyDescent="0.25">
      <c r="O16" s="21"/>
    </row>
    <row r="17" spans="7:15" x14ac:dyDescent="0.25">
      <c r="G17" s="24"/>
      <c r="H17" s="24"/>
      <c r="I17" s="24"/>
      <c r="J17" s="24"/>
      <c r="K17" s="24"/>
      <c r="L17" s="24"/>
      <c r="M17" s="24"/>
      <c r="N17" s="24"/>
      <c r="O17" s="21"/>
    </row>
  </sheetData>
  <mergeCells count="1">
    <mergeCell ref="G17:N17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ADB37-659B-4A48-B282-0EF79284AB33}">
  <dimension ref="A1:D14"/>
  <sheetViews>
    <sheetView workbookViewId="0"/>
  </sheetViews>
  <sheetFormatPr defaultRowHeight="13.8" x14ac:dyDescent="0.25"/>
  <cols>
    <col min="1" max="1" width="15" customWidth="1"/>
    <col min="2" max="2" width="13.44140625" bestFit="1" customWidth="1"/>
  </cols>
  <sheetData>
    <row r="1" spans="1:4" ht="14.4" x14ac:dyDescent="0.3">
      <c r="A1" s="5" t="s">
        <v>89</v>
      </c>
    </row>
    <row r="2" spans="1:4" x14ac:dyDescent="0.25">
      <c r="A2" s="1"/>
      <c r="B2" s="3" t="s">
        <v>4</v>
      </c>
      <c r="C2" s="2" t="s">
        <v>0</v>
      </c>
      <c r="D2" s="2" t="s">
        <v>1</v>
      </c>
    </row>
    <row r="3" spans="1:4" x14ac:dyDescent="0.25">
      <c r="A3" s="1" t="s">
        <v>11</v>
      </c>
      <c r="B3" s="1">
        <v>18.630285472836398</v>
      </c>
      <c r="C3" s="1">
        <f>AVERAGE(B3:B5)</f>
        <v>17.163994576392632</v>
      </c>
      <c r="D3" s="1">
        <f>_xlfn.STDEV.P(B3:B5)</f>
        <v>1.5055535297984681</v>
      </c>
    </row>
    <row r="4" spans="1:4" x14ac:dyDescent="0.25">
      <c r="A4" s="1"/>
      <c r="B4" s="1">
        <v>15.0938635628457</v>
      </c>
      <c r="C4" s="1"/>
      <c r="D4" s="1"/>
    </row>
    <row r="5" spans="1:4" x14ac:dyDescent="0.25">
      <c r="A5" s="1"/>
      <c r="B5" s="1">
        <v>17.7678346934958</v>
      </c>
      <c r="C5" s="1"/>
      <c r="D5" s="1"/>
    </row>
    <row r="6" spans="1:4" x14ac:dyDescent="0.25">
      <c r="A6" s="1" t="s">
        <v>12</v>
      </c>
      <c r="B6" s="1">
        <v>37.419693401893198</v>
      </c>
      <c r="C6" s="1">
        <f>AVERAGE(B6:B8)</f>
        <v>33.558227790909164</v>
      </c>
      <c r="D6" s="1">
        <f>_xlfn.STDEV.P(B6:B8)</f>
        <v>2.9646497525657129</v>
      </c>
    </row>
    <row r="7" spans="1:4" x14ac:dyDescent="0.25">
      <c r="A7" s="1"/>
      <c r="B7" s="1">
        <v>30.2130923784934</v>
      </c>
      <c r="C7" s="1"/>
      <c r="D7" s="1"/>
    </row>
    <row r="8" spans="1:4" x14ac:dyDescent="0.25">
      <c r="A8" s="1"/>
      <c r="B8" s="1">
        <v>33.041897592340902</v>
      </c>
      <c r="C8" s="1"/>
      <c r="D8" s="1"/>
    </row>
    <row r="9" spans="1:4" x14ac:dyDescent="0.25">
      <c r="A9" s="1" t="s">
        <v>14</v>
      </c>
      <c r="B9" s="1">
        <v>15.093012907975099</v>
      </c>
      <c r="C9" s="1">
        <f>AVERAGE(B9:B11)</f>
        <v>16.484050556237403</v>
      </c>
      <c r="D9" s="1">
        <f>_xlfn.STDEV.P(B9:B11)</f>
        <v>1.0943712474364495</v>
      </c>
    </row>
    <row r="10" spans="1:4" x14ac:dyDescent="0.25">
      <c r="A10" s="1"/>
      <c r="B10" s="1">
        <v>17.767134982374898</v>
      </c>
      <c r="C10" s="1"/>
      <c r="D10" s="1"/>
    </row>
    <row r="11" spans="1:4" x14ac:dyDescent="0.25">
      <c r="B11" s="1">
        <v>16.592003778362201</v>
      </c>
      <c r="C11" s="1"/>
      <c r="D11" s="1"/>
    </row>
    <row r="12" spans="1:4" x14ac:dyDescent="0.25">
      <c r="A12" s="1" t="s">
        <v>13</v>
      </c>
      <c r="B12" s="1">
        <v>9.8139179939082997</v>
      </c>
      <c r="C12" s="1">
        <f>AVERAGE(B12:B14)</f>
        <v>10.854863380189899</v>
      </c>
      <c r="D12" s="1">
        <f>_xlfn.STDEV.P(B12:B14)</f>
        <v>0.80232767256208593</v>
      </c>
    </row>
    <row r="13" spans="1:4" x14ac:dyDescent="0.25">
      <c r="A13" s="1"/>
      <c r="B13" s="1">
        <v>10.984287395641299</v>
      </c>
      <c r="C13" s="1"/>
      <c r="D13" s="1"/>
    </row>
    <row r="14" spans="1:4" x14ac:dyDescent="0.25">
      <c r="B14" s="1">
        <v>11.766384751020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19005-544C-4849-BB0D-1B95C6F953CA}">
  <dimension ref="A1:N22"/>
  <sheetViews>
    <sheetView zoomScaleNormal="100" workbookViewId="0"/>
  </sheetViews>
  <sheetFormatPr defaultColWidth="8.88671875" defaultRowHeight="13.8" x14ac:dyDescent="0.25"/>
  <cols>
    <col min="1" max="1" width="15.33203125" style="1" customWidth="1"/>
    <col min="2" max="2" width="10.44140625" style="1" bestFit="1" customWidth="1"/>
    <col min="3" max="16384" width="8.88671875" style="1"/>
  </cols>
  <sheetData>
    <row r="1" spans="1:5" ht="14.4" x14ac:dyDescent="0.3">
      <c r="A1" s="4" t="s">
        <v>90</v>
      </c>
    </row>
    <row r="2" spans="1:5" x14ac:dyDescent="0.25">
      <c r="B2" s="2" t="s">
        <v>15</v>
      </c>
      <c r="C2" s="2" t="s">
        <v>2</v>
      </c>
      <c r="D2" s="2" t="s">
        <v>3</v>
      </c>
    </row>
    <row r="3" spans="1:5" x14ac:dyDescent="0.25">
      <c r="A3" s="1" t="s">
        <v>11</v>
      </c>
      <c r="B3" s="1">
        <v>0.88889949258635692</v>
      </c>
      <c r="C3" s="1">
        <f>AVERAGE(B3:B5)</f>
        <v>1.0035839823895973</v>
      </c>
      <c r="D3" s="1">
        <f>_xlfn.STDEV.P(B3:B5)</f>
        <v>8.3435719968390998E-2</v>
      </c>
      <c r="E3" s="1">
        <v>1</v>
      </c>
    </row>
    <row r="4" spans="1:5" x14ac:dyDescent="0.25">
      <c r="B4" s="1">
        <v>1.0368870946343705</v>
      </c>
    </row>
    <row r="5" spans="1:5" x14ac:dyDescent="0.25">
      <c r="B5" s="1">
        <v>1.0849653599480644</v>
      </c>
    </row>
    <row r="6" spans="1:5" x14ac:dyDescent="0.25">
      <c r="A6" s="1" t="s">
        <v>12</v>
      </c>
      <c r="B6" s="1">
        <v>2.7534733698466529</v>
      </c>
      <c r="C6" s="1">
        <f>AVERAGE(B6:B8)</f>
        <v>2.4360449612728736</v>
      </c>
      <c r="D6" s="1">
        <f>_xlfn.STDEV.P(B6:B8)</f>
        <v>0.24548386123249935</v>
      </c>
    </row>
    <row r="7" spans="1:5" x14ac:dyDescent="0.25">
      <c r="B7" s="1">
        <v>2.1555814520139909</v>
      </c>
    </row>
    <row r="8" spans="1:5" x14ac:dyDescent="0.25">
      <c r="B8" s="1">
        <v>2.3990800619579775</v>
      </c>
    </row>
    <row r="9" spans="1:5" x14ac:dyDescent="0.25">
      <c r="A9" s="1" t="s">
        <v>14</v>
      </c>
      <c r="B9" s="1">
        <v>0.99035594354670498</v>
      </c>
      <c r="C9" s="1">
        <f>AVERAGE(B9:B11)</f>
        <v>1.0001223729260802</v>
      </c>
      <c r="D9" s="1">
        <f>_xlfn.STDEV.P(B9:B11)</f>
        <v>1.5701348359378007E-2</v>
      </c>
    </row>
    <row r="10" spans="1:5" x14ac:dyDescent="0.25">
      <c r="B10" s="1">
        <v>0.98773534866730306</v>
      </c>
    </row>
    <row r="11" spans="1:5" x14ac:dyDescent="0.25">
      <c r="B11" s="1">
        <v>1.0222758265642327</v>
      </c>
    </row>
    <row r="12" spans="1:5" x14ac:dyDescent="0.25">
      <c r="A12" s="1" t="s">
        <v>13</v>
      </c>
      <c r="B12" s="1">
        <v>0.30540967802564456</v>
      </c>
      <c r="C12" s="1">
        <f>AVERAGE(B12:B14)</f>
        <v>0.27645631558563238</v>
      </c>
      <c r="D12" s="1">
        <f>_xlfn.STDEV.P(B12:B14)</f>
        <v>3.00013544383529E-2</v>
      </c>
    </row>
    <row r="13" spans="1:5" x14ac:dyDescent="0.25">
      <c r="B13" s="1">
        <v>0.28883850635918679</v>
      </c>
    </row>
    <row r="14" spans="1:5" x14ac:dyDescent="0.25">
      <c r="B14" s="1">
        <v>0.23512076237206581</v>
      </c>
    </row>
    <row r="17" spans="14:14" x14ac:dyDescent="0.25">
      <c r="N17" s="22"/>
    </row>
    <row r="18" spans="14:14" x14ac:dyDescent="0.25">
      <c r="N18"/>
    </row>
    <row r="19" spans="14:14" x14ac:dyDescent="0.25">
      <c r="N19"/>
    </row>
    <row r="20" spans="14:14" x14ac:dyDescent="0.25">
      <c r="N20"/>
    </row>
    <row r="21" spans="14:14" x14ac:dyDescent="0.25">
      <c r="N21"/>
    </row>
    <row r="22" spans="14:14" x14ac:dyDescent="0.25">
      <c r="N2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13EFE-AD3E-499C-B3EC-5152C4FD3C2F}">
  <dimension ref="A1:D672"/>
  <sheetViews>
    <sheetView workbookViewId="0">
      <selection activeCell="F6" sqref="F6"/>
    </sheetView>
  </sheetViews>
  <sheetFormatPr defaultRowHeight="13.8" x14ac:dyDescent="0.25"/>
  <cols>
    <col min="2" max="3" width="9.44140625" bestFit="1" customWidth="1"/>
    <col min="4" max="4" width="9" bestFit="1" customWidth="1"/>
  </cols>
  <sheetData>
    <row r="1" spans="1:4" x14ac:dyDescent="0.25">
      <c r="A1" s="10" t="s">
        <v>91</v>
      </c>
    </row>
    <row r="2" spans="1:4" x14ac:dyDescent="0.25">
      <c r="A2" s="2" t="s">
        <v>83</v>
      </c>
      <c r="B2" s="2" t="s">
        <v>84</v>
      </c>
      <c r="C2" s="2" t="s">
        <v>85</v>
      </c>
      <c r="D2" s="2" t="s">
        <v>86</v>
      </c>
    </row>
    <row r="3" spans="1:4" x14ac:dyDescent="0.25">
      <c r="A3" s="1" t="s">
        <v>35</v>
      </c>
      <c r="B3" s="1">
        <v>1</v>
      </c>
      <c r="C3" s="1">
        <v>1000000</v>
      </c>
      <c r="D3" s="1">
        <v>262</v>
      </c>
    </row>
    <row r="4" spans="1:4" x14ac:dyDescent="0.25">
      <c r="A4" s="1" t="s">
        <v>35</v>
      </c>
      <c r="B4" s="1">
        <v>1000001</v>
      </c>
      <c r="C4" s="1">
        <v>2000000</v>
      </c>
      <c r="D4" s="1">
        <v>214</v>
      </c>
    </row>
    <row r="5" spans="1:4" x14ac:dyDescent="0.25">
      <c r="A5" s="1" t="s">
        <v>35</v>
      </c>
      <c r="B5" s="1">
        <v>2000001</v>
      </c>
      <c r="C5" s="1">
        <v>3000000</v>
      </c>
      <c r="D5" s="1">
        <v>299</v>
      </c>
    </row>
    <row r="6" spans="1:4" x14ac:dyDescent="0.25">
      <c r="A6" s="1" t="s">
        <v>35</v>
      </c>
      <c r="B6" s="1">
        <v>3000001</v>
      </c>
      <c r="C6" s="1">
        <v>4000000</v>
      </c>
      <c r="D6" s="1">
        <v>277</v>
      </c>
    </row>
    <row r="7" spans="1:4" x14ac:dyDescent="0.25">
      <c r="A7" s="1" t="s">
        <v>35</v>
      </c>
      <c r="B7" s="1">
        <v>4000001</v>
      </c>
      <c r="C7" s="1">
        <v>5000000</v>
      </c>
      <c r="D7" s="1">
        <v>237</v>
      </c>
    </row>
    <row r="8" spans="1:4" x14ac:dyDescent="0.25">
      <c r="A8" s="1" t="s">
        <v>35</v>
      </c>
      <c r="B8" s="1">
        <v>5000001</v>
      </c>
      <c r="C8" s="1">
        <v>6000000</v>
      </c>
      <c r="D8" s="1">
        <v>293</v>
      </c>
    </row>
    <row r="9" spans="1:4" x14ac:dyDescent="0.25">
      <c r="A9" s="1" t="s">
        <v>35</v>
      </c>
      <c r="B9" s="1">
        <v>6000001</v>
      </c>
      <c r="C9" s="1">
        <v>7000000</v>
      </c>
      <c r="D9" s="1">
        <v>315</v>
      </c>
    </row>
    <row r="10" spans="1:4" x14ac:dyDescent="0.25">
      <c r="A10" s="1" t="s">
        <v>35</v>
      </c>
      <c r="B10" s="1">
        <v>7000001</v>
      </c>
      <c r="C10" s="1">
        <v>8000000</v>
      </c>
      <c r="D10" s="1">
        <v>332</v>
      </c>
    </row>
    <row r="11" spans="1:4" x14ac:dyDescent="0.25">
      <c r="A11" s="1" t="s">
        <v>35</v>
      </c>
      <c r="B11" s="1">
        <v>8000001</v>
      </c>
      <c r="C11" s="1">
        <v>9000000</v>
      </c>
      <c r="D11" s="1">
        <v>266</v>
      </c>
    </row>
    <row r="12" spans="1:4" x14ac:dyDescent="0.25">
      <c r="A12" s="1" t="s">
        <v>35</v>
      </c>
      <c r="B12" s="1">
        <v>9000001</v>
      </c>
      <c r="C12" s="1">
        <v>10000000</v>
      </c>
      <c r="D12" s="1">
        <v>294</v>
      </c>
    </row>
    <row r="13" spans="1:4" x14ac:dyDescent="0.25">
      <c r="A13" s="1" t="s">
        <v>35</v>
      </c>
      <c r="B13" s="1">
        <v>10000001</v>
      </c>
      <c r="C13" s="1">
        <v>11000000</v>
      </c>
      <c r="D13" s="1">
        <v>343</v>
      </c>
    </row>
    <row r="14" spans="1:4" x14ac:dyDescent="0.25">
      <c r="A14" s="1" t="s">
        <v>35</v>
      </c>
      <c r="B14" s="1">
        <v>11000001</v>
      </c>
      <c r="C14" s="1">
        <v>12000000</v>
      </c>
      <c r="D14" s="1">
        <v>311</v>
      </c>
    </row>
    <row r="15" spans="1:4" x14ac:dyDescent="0.25">
      <c r="A15" s="1" t="s">
        <v>35</v>
      </c>
      <c r="B15" s="1">
        <v>12000001</v>
      </c>
      <c r="C15" s="1">
        <v>13000000</v>
      </c>
      <c r="D15" s="1">
        <v>305</v>
      </c>
    </row>
    <row r="16" spans="1:4" x14ac:dyDescent="0.25">
      <c r="A16" s="1" t="s">
        <v>35</v>
      </c>
      <c r="B16" s="1">
        <v>13000001</v>
      </c>
      <c r="C16" s="1">
        <v>14000000</v>
      </c>
      <c r="D16" s="1">
        <v>493</v>
      </c>
    </row>
    <row r="17" spans="1:4" x14ac:dyDescent="0.25">
      <c r="A17" s="1" t="s">
        <v>35</v>
      </c>
      <c r="B17" s="1">
        <v>14000001</v>
      </c>
      <c r="C17" s="1">
        <v>15000000</v>
      </c>
      <c r="D17" s="1">
        <v>320</v>
      </c>
    </row>
    <row r="18" spans="1:4" x14ac:dyDescent="0.25">
      <c r="A18" s="1" t="s">
        <v>35</v>
      </c>
      <c r="B18" s="1">
        <v>15000001</v>
      </c>
      <c r="C18" s="1">
        <v>16000000</v>
      </c>
      <c r="D18" s="1">
        <v>366</v>
      </c>
    </row>
    <row r="19" spans="1:4" x14ac:dyDescent="0.25">
      <c r="A19" s="1" t="s">
        <v>35</v>
      </c>
      <c r="B19" s="1">
        <v>16000001</v>
      </c>
      <c r="C19" s="1">
        <v>17000000</v>
      </c>
      <c r="D19" s="1">
        <v>404</v>
      </c>
    </row>
    <row r="20" spans="1:4" x14ac:dyDescent="0.25">
      <c r="A20" s="1" t="s">
        <v>35</v>
      </c>
      <c r="B20" s="1">
        <v>17000001</v>
      </c>
      <c r="C20" s="1">
        <v>18000000</v>
      </c>
      <c r="D20" s="1">
        <v>327</v>
      </c>
    </row>
    <row r="21" spans="1:4" x14ac:dyDescent="0.25">
      <c r="A21" s="1" t="s">
        <v>35</v>
      </c>
      <c r="B21" s="1">
        <v>18000001</v>
      </c>
      <c r="C21" s="1">
        <v>19000000</v>
      </c>
      <c r="D21" s="1">
        <v>400</v>
      </c>
    </row>
    <row r="22" spans="1:4" x14ac:dyDescent="0.25">
      <c r="A22" s="1" t="s">
        <v>35</v>
      </c>
      <c r="B22" s="1">
        <v>19000001</v>
      </c>
      <c r="C22" s="1">
        <v>20000000</v>
      </c>
      <c r="D22" s="1">
        <v>392</v>
      </c>
    </row>
    <row r="23" spans="1:4" x14ac:dyDescent="0.25">
      <c r="A23" s="1" t="s">
        <v>35</v>
      </c>
      <c r="B23" s="1">
        <v>20000001</v>
      </c>
      <c r="C23" s="1">
        <v>21000000</v>
      </c>
      <c r="D23" s="1">
        <v>376</v>
      </c>
    </row>
    <row r="24" spans="1:4" x14ac:dyDescent="0.25">
      <c r="A24" s="1" t="s">
        <v>35</v>
      </c>
      <c r="B24" s="1">
        <v>21000001</v>
      </c>
      <c r="C24" s="1">
        <v>22000000</v>
      </c>
      <c r="D24" s="1">
        <v>344</v>
      </c>
    </row>
    <row r="25" spans="1:4" x14ac:dyDescent="0.25">
      <c r="A25" s="1" t="s">
        <v>35</v>
      </c>
      <c r="B25" s="1">
        <v>22000001</v>
      </c>
      <c r="C25" s="1">
        <v>23000000</v>
      </c>
      <c r="D25" s="1">
        <v>317</v>
      </c>
    </row>
    <row r="26" spans="1:4" x14ac:dyDescent="0.25">
      <c r="A26" s="1" t="s">
        <v>35</v>
      </c>
      <c r="B26" s="1">
        <v>23000001</v>
      </c>
      <c r="C26" s="1">
        <v>24000000</v>
      </c>
      <c r="D26" s="1">
        <v>385</v>
      </c>
    </row>
    <row r="27" spans="1:4" x14ac:dyDescent="0.25">
      <c r="A27" s="1" t="s">
        <v>35</v>
      </c>
      <c r="B27" s="1">
        <v>24000001</v>
      </c>
      <c r="C27" s="1">
        <v>25000000</v>
      </c>
      <c r="D27" s="1">
        <v>449</v>
      </c>
    </row>
    <row r="28" spans="1:4" x14ac:dyDescent="0.25">
      <c r="A28" s="1" t="s">
        <v>35</v>
      </c>
      <c r="B28" s="1">
        <v>25000001</v>
      </c>
      <c r="C28" s="1">
        <v>26000000</v>
      </c>
      <c r="D28" s="1">
        <v>302</v>
      </c>
    </row>
    <row r="29" spans="1:4" x14ac:dyDescent="0.25">
      <c r="A29" s="1" t="s">
        <v>35</v>
      </c>
      <c r="B29" s="1">
        <v>26000001</v>
      </c>
      <c r="C29" s="1">
        <v>27000000</v>
      </c>
      <c r="D29" s="1">
        <v>308</v>
      </c>
    </row>
    <row r="30" spans="1:4" x14ac:dyDescent="0.25">
      <c r="A30" s="1" t="s">
        <v>35</v>
      </c>
      <c r="B30" s="1">
        <v>27000001</v>
      </c>
      <c r="C30" s="1">
        <v>28000000</v>
      </c>
      <c r="D30" s="1">
        <v>368</v>
      </c>
    </row>
    <row r="31" spans="1:4" x14ac:dyDescent="0.25">
      <c r="A31" s="1" t="s">
        <v>35</v>
      </c>
      <c r="B31" s="1">
        <v>28000001</v>
      </c>
      <c r="C31" s="1">
        <v>29000000</v>
      </c>
      <c r="D31" s="1">
        <v>341</v>
      </c>
    </row>
    <row r="32" spans="1:4" x14ac:dyDescent="0.25">
      <c r="A32" s="1" t="s">
        <v>35</v>
      </c>
      <c r="B32" s="1">
        <v>29000001</v>
      </c>
      <c r="C32" s="1">
        <v>30000000</v>
      </c>
      <c r="D32" s="1">
        <v>298</v>
      </c>
    </row>
    <row r="33" spans="1:4" x14ac:dyDescent="0.25">
      <c r="A33" s="1" t="s">
        <v>36</v>
      </c>
      <c r="B33" s="1">
        <v>1</v>
      </c>
      <c r="C33" s="1">
        <v>1000000</v>
      </c>
      <c r="D33" s="1">
        <v>325</v>
      </c>
    </row>
    <row r="34" spans="1:4" x14ac:dyDescent="0.25">
      <c r="A34" s="1" t="s">
        <v>36</v>
      </c>
      <c r="B34" s="1">
        <v>1000001</v>
      </c>
      <c r="C34" s="1">
        <v>2000000</v>
      </c>
      <c r="D34" s="1">
        <v>467</v>
      </c>
    </row>
    <row r="35" spans="1:4" x14ac:dyDescent="0.25">
      <c r="A35" s="1" t="s">
        <v>36</v>
      </c>
      <c r="B35" s="1">
        <v>2000001</v>
      </c>
      <c r="C35" s="1">
        <v>3000000</v>
      </c>
      <c r="D35" s="1">
        <v>490</v>
      </c>
    </row>
    <row r="36" spans="1:4" x14ac:dyDescent="0.25">
      <c r="A36" s="1" t="s">
        <v>36</v>
      </c>
      <c r="B36" s="1">
        <v>3000001</v>
      </c>
      <c r="C36" s="1">
        <v>4000000</v>
      </c>
      <c r="D36" s="1">
        <v>453</v>
      </c>
    </row>
    <row r="37" spans="1:4" x14ac:dyDescent="0.25">
      <c r="A37" s="1" t="s">
        <v>36</v>
      </c>
      <c r="B37" s="1">
        <v>4000001</v>
      </c>
      <c r="C37" s="1">
        <v>5000000</v>
      </c>
      <c r="D37" s="1">
        <v>407</v>
      </c>
    </row>
    <row r="38" spans="1:4" x14ac:dyDescent="0.25">
      <c r="A38" s="1" t="s">
        <v>36</v>
      </c>
      <c r="B38" s="1">
        <v>5000001</v>
      </c>
      <c r="C38" s="1">
        <v>6000000</v>
      </c>
      <c r="D38" s="1">
        <v>410</v>
      </c>
    </row>
    <row r="39" spans="1:4" x14ac:dyDescent="0.25">
      <c r="A39" s="1" t="s">
        <v>36</v>
      </c>
      <c r="B39" s="1">
        <v>6000001</v>
      </c>
      <c r="C39" s="1">
        <v>7000000</v>
      </c>
      <c r="D39" s="1">
        <v>426</v>
      </c>
    </row>
    <row r="40" spans="1:4" x14ac:dyDescent="0.25">
      <c r="A40" s="1" t="s">
        <v>36</v>
      </c>
      <c r="B40" s="1">
        <v>7000001</v>
      </c>
      <c r="C40" s="1">
        <v>8000000</v>
      </c>
      <c r="D40" s="1">
        <v>388</v>
      </c>
    </row>
    <row r="41" spans="1:4" x14ac:dyDescent="0.25">
      <c r="A41" s="1" t="s">
        <v>36</v>
      </c>
      <c r="B41" s="1">
        <v>8000001</v>
      </c>
      <c r="C41" s="1">
        <v>9000000</v>
      </c>
      <c r="D41" s="1">
        <v>393</v>
      </c>
    </row>
    <row r="42" spans="1:4" x14ac:dyDescent="0.25">
      <c r="A42" s="1" t="s">
        <v>36</v>
      </c>
      <c r="B42" s="1">
        <v>9000001</v>
      </c>
      <c r="C42" s="1">
        <v>10000000</v>
      </c>
      <c r="D42" s="1">
        <v>384</v>
      </c>
    </row>
    <row r="43" spans="1:4" x14ac:dyDescent="0.25">
      <c r="A43" s="1" t="s">
        <v>36</v>
      </c>
      <c r="B43" s="1">
        <v>10000001</v>
      </c>
      <c r="C43" s="1">
        <v>11000000</v>
      </c>
      <c r="D43" s="1">
        <v>344</v>
      </c>
    </row>
    <row r="44" spans="1:4" x14ac:dyDescent="0.25">
      <c r="A44" s="1" t="s">
        <v>36</v>
      </c>
      <c r="B44" s="1">
        <v>11000001</v>
      </c>
      <c r="C44" s="1">
        <v>12000000</v>
      </c>
      <c r="D44" s="1">
        <v>421</v>
      </c>
    </row>
    <row r="45" spans="1:4" x14ac:dyDescent="0.25">
      <c r="A45" s="1" t="s">
        <v>36</v>
      </c>
      <c r="B45" s="1">
        <v>12000001</v>
      </c>
      <c r="C45" s="1">
        <v>13000000</v>
      </c>
      <c r="D45" s="1">
        <v>391</v>
      </c>
    </row>
    <row r="46" spans="1:4" x14ac:dyDescent="0.25">
      <c r="A46" s="1" t="s">
        <v>36</v>
      </c>
      <c r="B46" s="1">
        <v>13000001</v>
      </c>
      <c r="C46" s="1">
        <v>14000000</v>
      </c>
      <c r="D46" s="1">
        <v>352</v>
      </c>
    </row>
    <row r="47" spans="1:4" x14ac:dyDescent="0.25">
      <c r="A47" s="1" t="s">
        <v>36</v>
      </c>
      <c r="B47" s="1">
        <v>14000001</v>
      </c>
      <c r="C47" s="1">
        <v>15000000</v>
      </c>
      <c r="D47" s="1">
        <v>308</v>
      </c>
    </row>
    <row r="48" spans="1:4" x14ac:dyDescent="0.25">
      <c r="A48" s="1" t="s">
        <v>36</v>
      </c>
      <c r="B48" s="1">
        <v>15000001</v>
      </c>
      <c r="C48" s="1">
        <v>16000000</v>
      </c>
      <c r="D48" s="1">
        <v>223</v>
      </c>
    </row>
    <row r="49" spans="1:4" x14ac:dyDescent="0.25">
      <c r="A49" s="1" t="s">
        <v>36</v>
      </c>
      <c r="B49" s="1">
        <v>16000001</v>
      </c>
      <c r="C49" s="1">
        <v>17000000</v>
      </c>
      <c r="D49" s="1">
        <v>300</v>
      </c>
    </row>
    <row r="50" spans="1:4" x14ac:dyDescent="0.25">
      <c r="A50" s="1" t="s">
        <v>36</v>
      </c>
      <c r="B50" s="1">
        <v>17000001</v>
      </c>
      <c r="C50" s="1">
        <v>18000000</v>
      </c>
      <c r="D50" s="1">
        <v>375</v>
      </c>
    </row>
    <row r="51" spans="1:4" x14ac:dyDescent="0.25">
      <c r="A51" s="1" t="s">
        <v>36</v>
      </c>
      <c r="B51" s="1">
        <v>18000001</v>
      </c>
      <c r="C51" s="1">
        <v>19000000</v>
      </c>
      <c r="D51" s="1">
        <v>392</v>
      </c>
    </row>
    <row r="52" spans="1:4" x14ac:dyDescent="0.25">
      <c r="A52" s="1" t="s">
        <v>36</v>
      </c>
      <c r="B52" s="1">
        <v>19000001</v>
      </c>
      <c r="C52" s="1">
        <v>20000000</v>
      </c>
      <c r="D52" s="1">
        <v>396</v>
      </c>
    </row>
    <row r="53" spans="1:4" x14ac:dyDescent="0.25">
      <c r="A53" s="1" t="s">
        <v>36</v>
      </c>
      <c r="B53" s="1">
        <v>20000001</v>
      </c>
      <c r="C53" s="1">
        <v>21000000</v>
      </c>
      <c r="D53" s="1">
        <v>418</v>
      </c>
    </row>
    <row r="54" spans="1:4" x14ac:dyDescent="0.25">
      <c r="A54" s="1" t="s">
        <v>36</v>
      </c>
      <c r="B54" s="1">
        <v>21000001</v>
      </c>
      <c r="C54" s="1">
        <v>22000000</v>
      </c>
      <c r="D54" s="1">
        <v>378</v>
      </c>
    </row>
    <row r="55" spans="1:4" x14ac:dyDescent="0.25">
      <c r="A55" s="1" t="s">
        <v>36</v>
      </c>
      <c r="B55" s="1">
        <v>22000001</v>
      </c>
      <c r="C55" s="1">
        <v>23000000</v>
      </c>
      <c r="D55" s="1">
        <v>387</v>
      </c>
    </row>
    <row r="56" spans="1:4" x14ac:dyDescent="0.25">
      <c r="A56" s="1" t="s">
        <v>36</v>
      </c>
      <c r="B56" s="1">
        <v>23000001</v>
      </c>
      <c r="C56" s="1">
        <v>24000000</v>
      </c>
      <c r="D56" s="1">
        <v>465</v>
      </c>
    </row>
    <row r="57" spans="1:4" x14ac:dyDescent="0.25">
      <c r="A57" s="1" t="s">
        <v>36</v>
      </c>
      <c r="B57" s="1">
        <v>24000001</v>
      </c>
      <c r="C57" s="1">
        <v>25000000</v>
      </c>
      <c r="D57" s="1">
        <v>448</v>
      </c>
    </row>
    <row r="58" spans="1:4" x14ac:dyDescent="0.25">
      <c r="A58" s="1" t="s">
        <v>36</v>
      </c>
      <c r="B58" s="1">
        <v>25000001</v>
      </c>
      <c r="C58" s="1">
        <v>26000000</v>
      </c>
      <c r="D58" s="1">
        <v>472</v>
      </c>
    </row>
    <row r="59" spans="1:4" x14ac:dyDescent="0.25">
      <c r="A59" s="1" t="s">
        <v>36</v>
      </c>
      <c r="B59" s="1">
        <v>26000001</v>
      </c>
      <c r="C59" s="1">
        <v>27000000</v>
      </c>
      <c r="D59" s="1">
        <v>457</v>
      </c>
    </row>
    <row r="60" spans="1:4" x14ac:dyDescent="0.25">
      <c r="A60" s="1" t="s">
        <v>36</v>
      </c>
      <c r="B60" s="1">
        <v>27000001</v>
      </c>
      <c r="C60" s="1">
        <v>28000000</v>
      </c>
      <c r="D60" s="1">
        <v>449</v>
      </c>
    </row>
    <row r="61" spans="1:4" x14ac:dyDescent="0.25">
      <c r="A61" s="1" t="s">
        <v>36</v>
      </c>
      <c r="B61" s="1">
        <v>28000001</v>
      </c>
      <c r="C61" s="1">
        <v>29000000</v>
      </c>
      <c r="D61" s="1">
        <v>384</v>
      </c>
    </row>
    <row r="62" spans="1:4" x14ac:dyDescent="0.25">
      <c r="A62" s="1" t="s">
        <v>36</v>
      </c>
      <c r="B62" s="1">
        <v>29000001</v>
      </c>
      <c r="C62" s="1">
        <v>30000000</v>
      </c>
      <c r="D62" s="1">
        <v>498</v>
      </c>
    </row>
    <row r="63" spans="1:4" x14ac:dyDescent="0.25">
      <c r="A63" s="1" t="s">
        <v>36</v>
      </c>
      <c r="B63" s="1">
        <v>30000001</v>
      </c>
      <c r="C63" s="1">
        <v>31000000</v>
      </c>
      <c r="D63" s="1">
        <v>361</v>
      </c>
    </row>
    <row r="64" spans="1:4" x14ac:dyDescent="0.25">
      <c r="A64" s="1" t="s">
        <v>36</v>
      </c>
      <c r="B64" s="1">
        <v>31000001</v>
      </c>
      <c r="C64" s="1">
        <v>32000000</v>
      </c>
      <c r="D64" s="1">
        <v>344</v>
      </c>
    </row>
    <row r="65" spans="1:4" x14ac:dyDescent="0.25">
      <c r="A65" s="1" t="s">
        <v>36</v>
      </c>
      <c r="B65" s="1">
        <v>32000001</v>
      </c>
      <c r="C65" s="1">
        <v>33000000</v>
      </c>
      <c r="D65" s="1">
        <v>358</v>
      </c>
    </row>
    <row r="66" spans="1:4" x14ac:dyDescent="0.25">
      <c r="A66" s="1" t="s">
        <v>36</v>
      </c>
      <c r="B66" s="1">
        <v>33000001</v>
      </c>
      <c r="C66" s="1">
        <v>34000000</v>
      </c>
      <c r="D66" s="1">
        <v>292</v>
      </c>
    </row>
    <row r="67" spans="1:4" x14ac:dyDescent="0.25">
      <c r="A67" s="1" t="s">
        <v>36</v>
      </c>
      <c r="B67" s="1">
        <v>34000001</v>
      </c>
      <c r="C67" s="1">
        <v>35000000</v>
      </c>
      <c r="D67" s="1">
        <v>248</v>
      </c>
    </row>
    <row r="68" spans="1:4" x14ac:dyDescent="0.25">
      <c r="A68" s="1" t="s">
        <v>36</v>
      </c>
      <c r="B68" s="1">
        <v>35000001</v>
      </c>
      <c r="C68" s="1">
        <v>36000000</v>
      </c>
      <c r="D68" s="1">
        <v>347</v>
      </c>
    </row>
    <row r="69" spans="1:4" x14ac:dyDescent="0.25">
      <c r="A69" s="1" t="s">
        <v>36</v>
      </c>
      <c r="B69" s="1">
        <v>36000001</v>
      </c>
      <c r="C69" s="1">
        <v>37000000</v>
      </c>
      <c r="D69" s="1">
        <v>492</v>
      </c>
    </row>
    <row r="70" spans="1:4" x14ac:dyDescent="0.25">
      <c r="A70" s="1" t="s">
        <v>36</v>
      </c>
      <c r="B70" s="1">
        <v>37000001</v>
      </c>
      <c r="C70" s="1">
        <v>38000000</v>
      </c>
      <c r="D70" s="1">
        <v>472</v>
      </c>
    </row>
    <row r="71" spans="1:4" x14ac:dyDescent="0.25">
      <c r="A71" s="1" t="s">
        <v>36</v>
      </c>
      <c r="B71" s="1">
        <v>38000001</v>
      </c>
      <c r="C71" s="1">
        <v>39000000</v>
      </c>
      <c r="D71" s="1">
        <v>429</v>
      </c>
    </row>
    <row r="72" spans="1:4" x14ac:dyDescent="0.25">
      <c r="A72" s="1" t="s">
        <v>36</v>
      </c>
      <c r="B72" s="1">
        <v>39000001</v>
      </c>
      <c r="C72" s="1">
        <v>40000000</v>
      </c>
      <c r="D72" s="1">
        <v>427</v>
      </c>
    </row>
    <row r="73" spans="1:4" x14ac:dyDescent="0.25">
      <c r="A73" s="1" t="s">
        <v>36</v>
      </c>
      <c r="B73" s="1">
        <v>40000001</v>
      </c>
      <c r="C73" s="1">
        <v>41000000</v>
      </c>
      <c r="D73" s="1">
        <v>437</v>
      </c>
    </row>
    <row r="74" spans="1:4" x14ac:dyDescent="0.25">
      <c r="A74" s="1" t="s">
        <v>36</v>
      </c>
      <c r="B74" s="1">
        <v>41000001</v>
      </c>
      <c r="C74" s="1">
        <v>42000000</v>
      </c>
      <c r="D74" s="1">
        <v>559</v>
      </c>
    </row>
    <row r="75" spans="1:4" x14ac:dyDescent="0.25">
      <c r="A75" s="1" t="s">
        <v>36</v>
      </c>
      <c r="B75" s="1">
        <v>42000001</v>
      </c>
      <c r="C75" s="1">
        <v>43000000</v>
      </c>
      <c r="D75" s="1">
        <v>411</v>
      </c>
    </row>
    <row r="76" spans="1:4" x14ac:dyDescent="0.25">
      <c r="A76" s="1" t="s">
        <v>36</v>
      </c>
      <c r="B76" s="1">
        <v>43000001</v>
      </c>
      <c r="C76" s="1">
        <v>44000000</v>
      </c>
      <c r="D76" s="1">
        <v>455</v>
      </c>
    </row>
    <row r="77" spans="1:4" x14ac:dyDescent="0.25">
      <c r="A77" s="1" t="s">
        <v>36</v>
      </c>
      <c r="B77" s="1">
        <v>44000001</v>
      </c>
      <c r="C77" s="1">
        <v>45000000</v>
      </c>
      <c r="D77" s="1">
        <v>312</v>
      </c>
    </row>
    <row r="78" spans="1:4" x14ac:dyDescent="0.25">
      <c r="A78" s="1" t="s">
        <v>37</v>
      </c>
      <c r="B78" s="1">
        <v>1</v>
      </c>
      <c r="C78" s="1">
        <v>1000000</v>
      </c>
      <c r="D78" s="1">
        <v>515</v>
      </c>
    </row>
    <row r="79" spans="1:4" x14ac:dyDescent="0.25">
      <c r="A79" s="1" t="s">
        <v>37</v>
      </c>
      <c r="B79" s="1">
        <v>1000001</v>
      </c>
      <c r="C79" s="1">
        <v>2000000</v>
      </c>
      <c r="D79" s="1">
        <v>472</v>
      </c>
    </row>
    <row r="80" spans="1:4" x14ac:dyDescent="0.25">
      <c r="A80" s="1" t="s">
        <v>37</v>
      </c>
      <c r="B80" s="1">
        <v>2000001</v>
      </c>
      <c r="C80" s="1">
        <v>3000000</v>
      </c>
      <c r="D80" s="1">
        <v>504</v>
      </c>
    </row>
    <row r="81" spans="1:4" x14ac:dyDescent="0.25">
      <c r="A81" s="1" t="s">
        <v>37</v>
      </c>
      <c r="B81" s="1">
        <v>3000001</v>
      </c>
      <c r="C81" s="1">
        <v>4000000</v>
      </c>
      <c r="D81" s="1">
        <v>451</v>
      </c>
    </row>
    <row r="82" spans="1:4" x14ac:dyDescent="0.25">
      <c r="A82" s="1" t="s">
        <v>37</v>
      </c>
      <c r="B82" s="1">
        <v>4000001</v>
      </c>
      <c r="C82" s="1">
        <v>5000000</v>
      </c>
      <c r="D82" s="1">
        <v>530</v>
      </c>
    </row>
    <row r="83" spans="1:4" x14ac:dyDescent="0.25">
      <c r="A83" s="1" t="s">
        <v>37</v>
      </c>
      <c r="B83" s="1">
        <v>5000001</v>
      </c>
      <c r="C83" s="1">
        <v>6000000</v>
      </c>
      <c r="D83" s="1">
        <v>548</v>
      </c>
    </row>
    <row r="84" spans="1:4" x14ac:dyDescent="0.25">
      <c r="A84" s="1" t="s">
        <v>37</v>
      </c>
      <c r="B84" s="1">
        <v>6000001</v>
      </c>
      <c r="C84" s="1">
        <v>7000000</v>
      </c>
      <c r="D84" s="1">
        <v>460</v>
      </c>
    </row>
    <row r="85" spans="1:4" x14ac:dyDescent="0.25">
      <c r="A85" s="1" t="s">
        <v>37</v>
      </c>
      <c r="B85" s="1">
        <v>7000001</v>
      </c>
      <c r="C85" s="1">
        <v>8000000</v>
      </c>
      <c r="D85" s="1">
        <v>519</v>
      </c>
    </row>
    <row r="86" spans="1:4" x14ac:dyDescent="0.25">
      <c r="A86" s="1" t="s">
        <v>37</v>
      </c>
      <c r="B86" s="1">
        <v>8000001</v>
      </c>
      <c r="C86" s="1">
        <v>9000000</v>
      </c>
      <c r="D86" s="1">
        <v>310</v>
      </c>
    </row>
    <row r="87" spans="1:4" x14ac:dyDescent="0.25">
      <c r="A87" s="1" t="s">
        <v>37</v>
      </c>
      <c r="B87" s="1">
        <v>9000001</v>
      </c>
      <c r="C87" s="1">
        <v>10000000</v>
      </c>
      <c r="D87" s="1">
        <v>387</v>
      </c>
    </row>
    <row r="88" spans="1:4" x14ac:dyDescent="0.25">
      <c r="A88" s="1" t="s">
        <v>37</v>
      </c>
      <c r="B88" s="1">
        <v>10000001</v>
      </c>
      <c r="C88" s="1">
        <v>11000000</v>
      </c>
      <c r="D88" s="1">
        <v>415</v>
      </c>
    </row>
    <row r="89" spans="1:4" x14ac:dyDescent="0.25">
      <c r="A89" s="1" t="s">
        <v>37</v>
      </c>
      <c r="B89" s="1">
        <v>11000001</v>
      </c>
      <c r="C89" s="1">
        <v>12000000</v>
      </c>
      <c r="D89" s="1">
        <v>498</v>
      </c>
    </row>
    <row r="90" spans="1:4" x14ac:dyDescent="0.25">
      <c r="A90" s="1" t="s">
        <v>37</v>
      </c>
      <c r="B90" s="1">
        <v>12000001</v>
      </c>
      <c r="C90" s="1">
        <v>13000000</v>
      </c>
      <c r="D90" s="1">
        <v>374</v>
      </c>
    </row>
    <row r="91" spans="1:4" x14ac:dyDescent="0.25">
      <c r="A91" s="1" t="s">
        <v>37</v>
      </c>
      <c r="B91" s="1">
        <v>13000001</v>
      </c>
      <c r="C91" s="1">
        <v>14000000</v>
      </c>
      <c r="D91" s="1">
        <v>370</v>
      </c>
    </row>
    <row r="92" spans="1:4" x14ac:dyDescent="0.25">
      <c r="A92" s="1" t="s">
        <v>37</v>
      </c>
      <c r="B92" s="1">
        <v>14000001</v>
      </c>
      <c r="C92" s="1">
        <v>15000000</v>
      </c>
      <c r="D92" s="1">
        <v>323</v>
      </c>
    </row>
    <row r="93" spans="1:4" x14ac:dyDescent="0.25">
      <c r="A93" s="1" t="s">
        <v>37</v>
      </c>
      <c r="B93" s="1">
        <v>15000001</v>
      </c>
      <c r="C93" s="1">
        <v>16000000</v>
      </c>
      <c r="D93" s="1">
        <v>324</v>
      </c>
    </row>
    <row r="94" spans="1:4" x14ac:dyDescent="0.25">
      <c r="A94" s="1" t="s">
        <v>37</v>
      </c>
      <c r="B94" s="1">
        <v>16000001</v>
      </c>
      <c r="C94" s="1">
        <v>17000000</v>
      </c>
      <c r="D94" s="1">
        <v>351</v>
      </c>
    </row>
    <row r="95" spans="1:4" x14ac:dyDescent="0.25">
      <c r="A95" s="1" t="s">
        <v>37</v>
      </c>
      <c r="B95" s="1">
        <v>17000001</v>
      </c>
      <c r="C95" s="1">
        <v>18000000</v>
      </c>
      <c r="D95" s="1">
        <v>330</v>
      </c>
    </row>
    <row r="96" spans="1:4" x14ac:dyDescent="0.25">
      <c r="A96" s="1" t="s">
        <v>37</v>
      </c>
      <c r="B96" s="1">
        <v>18000001</v>
      </c>
      <c r="C96" s="1">
        <v>19000000</v>
      </c>
      <c r="D96" s="1">
        <v>301</v>
      </c>
    </row>
    <row r="97" spans="1:4" x14ac:dyDescent="0.25">
      <c r="A97" s="1" t="s">
        <v>37</v>
      </c>
      <c r="B97" s="1">
        <v>19000001</v>
      </c>
      <c r="C97" s="1">
        <v>20000000</v>
      </c>
      <c r="D97" s="1">
        <v>254</v>
      </c>
    </row>
    <row r="98" spans="1:4" x14ac:dyDescent="0.25">
      <c r="A98" s="1" t="s">
        <v>37</v>
      </c>
      <c r="B98" s="1">
        <v>20000001</v>
      </c>
      <c r="C98" s="1">
        <v>21000000</v>
      </c>
      <c r="D98" s="1">
        <v>298</v>
      </c>
    </row>
    <row r="99" spans="1:4" x14ac:dyDescent="0.25">
      <c r="A99" s="1" t="s">
        <v>37</v>
      </c>
      <c r="B99" s="1">
        <v>21000001</v>
      </c>
      <c r="C99" s="1">
        <v>22000000</v>
      </c>
      <c r="D99" s="1">
        <v>249</v>
      </c>
    </row>
    <row r="100" spans="1:4" x14ac:dyDescent="0.25">
      <c r="A100" s="1" t="s">
        <v>37</v>
      </c>
      <c r="B100" s="1">
        <v>22000001</v>
      </c>
      <c r="C100" s="1">
        <v>23000000</v>
      </c>
      <c r="D100" s="1">
        <v>232</v>
      </c>
    </row>
    <row r="101" spans="1:4" x14ac:dyDescent="0.25">
      <c r="A101" s="1" t="s">
        <v>37</v>
      </c>
      <c r="B101" s="1">
        <v>23000001</v>
      </c>
      <c r="C101" s="1">
        <v>24000000</v>
      </c>
      <c r="D101" s="1">
        <v>228</v>
      </c>
    </row>
    <row r="102" spans="1:4" x14ac:dyDescent="0.25">
      <c r="A102" s="1" t="s">
        <v>37</v>
      </c>
      <c r="B102" s="1">
        <v>24000001</v>
      </c>
      <c r="C102" s="1">
        <v>25000000</v>
      </c>
      <c r="D102" s="1">
        <v>243</v>
      </c>
    </row>
    <row r="103" spans="1:4" x14ac:dyDescent="0.25">
      <c r="A103" s="1" t="s">
        <v>37</v>
      </c>
      <c r="B103" s="1">
        <v>25000001</v>
      </c>
      <c r="C103" s="1">
        <v>26000000</v>
      </c>
      <c r="D103" s="1">
        <v>277</v>
      </c>
    </row>
    <row r="104" spans="1:4" x14ac:dyDescent="0.25">
      <c r="A104" s="1" t="s">
        <v>37</v>
      </c>
      <c r="B104" s="1">
        <v>26000001</v>
      </c>
      <c r="C104" s="1">
        <v>27000000</v>
      </c>
      <c r="D104" s="1">
        <v>349</v>
      </c>
    </row>
    <row r="105" spans="1:4" x14ac:dyDescent="0.25">
      <c r="A105" s="1" t="s">
        <v>37</v>
      </c>
      <c r="B105" s="1">
        <v>27000001</v>
      </c>
      <c r="C105" s="1">
        <v>28000000</v>
      </c>
      <c r="D105" s="1">
        <v>411</v>
      </c>
    </row>
    <row r="106" spans="1:4" x14ac:dyDescent="0.25">
      <c r="A106" s="1" t="s">
        <v>37</v>
      </c>
      <c r="B106" s="1">
        <v>28000001</v>
      </c>
      <c r="C106" s="1">
        <v>29000000</v>
      </c>
      <c r="D106" s="1">
        <v>358</v>
      </c>
    </row>
    <row r="107" spans="1:4" x14ac:dyDescent="0.25">
      <c r="A107" s="1" t="s">
        <v>37</v>
      </c>
      <c r="B107" s="1">
        <v>29000001</v>
      </c>
      <c r="C107" s="1">
        <v>30000000</v>
      </c>
      <c r="D107" s="1">
        <v>421</v>
      </c>
    </row>
    <row r="108" spans="1:4" x14ac:dyDescent="0.25">
      <c r="A108" s="1" t="s">
        <v>37</v>
      </c>
      <c r="B108" s="1">
        <v>30000001</v>
      </c>
      <c r="C108" s="1">
        <v>31000000</v>
      </c>
      <c r="D108" s="1">
        <v>594</v>
      </c>
    </row>
    <row r="109" spans="1:4" x14ac:dyDescent="0.25">
      <c r="A109" s="1" t="s">
        <v>37</v>
      </c>
      <c r="B109" s="1">
        <v>31000001</v>
      </c>
      <c r="C109" s="1">
        <v>32000000</v>
      </c>
      <c r="D109" s="1">
        <v>554</v>
      </c>
    </row>
    <row r="110" spans="1:4" x14ac:dyDescent="0.25">
      <c r="A110" s="1" t="s">
        <v>37</v>
      </c>
      <c r="B110" s="1">
        <v>32000001</v>
      </c>
      <c r="C110" s="1">
        <v>33000000</v>
      </c>
      <c r="D110" s="1">
        <v>532</v>
      </c>
    </row>
    <row r="111" spans="1:4" x14ac:dyDescent="0.25">
      <c r="A111" s="1" t="s">
        <v>37</v>
      </c>
      <c r="B111" s="1">
        <v>33000001</v>
      </c>
      <c r="C111" s="1">
        <v>34000000</v>
      </c>
      <c r="D111" s="1">
        <v>523</v>
      </c>
    </row>
    <row r="112" spans="1:4" x14ac:dyDescent="0.25">
      <c r="A112" s="1" t="s">
        <v>37</v>
      </c>
      <c r="B112" s="1">
        <v>34000001</v>
      </c>
      <c r="C112" s="1">
        <v>35000000</v>
      </c>
      <c r="D112" s="1">
        <v>466</v>
      </c>
    </row>
    <row r="113" spans="1:4" x14ac:dyDescent="0.25">
      <c r="A113" s="1" t="s">
        <v>37</v>
      </c>
      <c r="B113" s="1">
        <v>35000001</v>
      </c>
      <c r="C113" s="1">
        <v>36000000</v>
      </c>
      <c r="D113" s="1">
        <v>522</v>
      </c>
    </row>
    <row r="114" spans="1:4" x14ac:dyDescent="0.25">
      <c r="A114" s="1" t="s">
        <v>37</v>
      </c>
      <c r="B114" s="1">
        <v>36000001</v>
      </c>
      <c r="C114" s="1">
        <v>37000000</v>
      </c>
      <c r="D114" s="1">
        <v>484</v>
      </c>
    </row>
    <row r="115" spans="1:4" x14ac:dyDescent="0.25">
      <c r="A115" s="1" t="s">
        <v>37</v>
      </c>
      <c r="B115" s="1">
        <v>37000001</v>
      </c>
      <c r="C115" s="1">
        <v>38000000</v>
      </c>
      <c r="D115" s="1">
        <v>390</v>
      </c>
    </row>
    <row r="116" spans="1:4" x14ac:dyDescent="0.25">
      <c r="A116" s="1" t="s">
        <v>37</v>
      </c>
      <c r="B116" s="1">
        <v>38000001</v>
      </c>
      <c r="C116" s="1">
        <v>39000000</v>
      </c>
      <c r="D116" s="1">
        <v>519</v>
      </c>
    </row>
    <row r="117" spans="1:4" x14ac:dyDescent="0.25">
      <c r="A117" s="1" t="s">
        <v>37</v>
      </c>
      <c r="B117" s="1">
        <v>39000001</v>
      </c>
      <c r="C117" s="1">
        <v>40000000</v>
      </c>
      <c r="D117" s="1">
        <v>378</v>
      </c>
    </row>
    <row r="118" spans="1:4" x14ac:dyDescent="0.25">
      <c r="A118" s="1" t="s">
        <v>37</v>
      </c>
      <c r="B118" s="1">
        <v>40000001</v>
      </c>
      <c r="C118" s="1">
        <v>41000000</v>
      </c>
      <c r="D118" s="1">
        <v>503</v>
      </c>
    </row>
    <row r="119" spans="1:4" x14ac:dyDescent="0.25">
      <c r="A119" s="1" t="s">
        <v>37</v>
      </c>
      <c r="B119" s="1">
        <v>41000001</v>
      </c>
      <c r="C119" s="1">
        <v>42000000</v>
      </c>
      <c r="D119" s="1">
        <v>21</v>
      </c>
    </row>
    <row r="120" spans="1:4" x14ac:dyDescent="0.25">
      <c r="A120" s="1" t="s">
        <v>38</v>
      </c>
      <c r="B120" s="1">
        <v>1</v>
      </c>
      <c r="C120" s="1">
        <v>1000000</v>
      </c>
      <c r="D120" s="1">
        <v>358</v>
      </c>
    </row>
    <row r="121" spans="1:4" x14ac:dyDescent="0.25">
      <c r="A121" s="1" t="s">
        <v>38</v>
      </c>
      <c r="B121" s="1">
        <v>1000001</v>
      </c>
      <c r="C121" s="1">
        <v>2000000</v>
      </c>
      <c r="D121" s="1">
        <v>412</v>
      </c>
    </row>
    <row r="122" spans="1:4" x14ac:dyDescent="0.25">
      <c r="A122" s="1" t="s">
        <v>38</v>
      </c>
      <c r="B122" s="1">
        <v>2000001</v>
      </c>
      <c r="C122" s="1">
        <v>3000000</v>
      </c>
      <c r="D122" s="1">
        <v>507</v>
      </c>
    </row>
    <row r="123" spans="1:4" x14ac:dyDescent="0.25">
      <c r="A123" s="1" t="s">
        <v>38</v>
      </c>
      <c r="B123" s="1">
        <v>3000001</v>
      </c>
      <c r="C123" s="1">
        <v>4000000</v>
      </c>
      <c r="D123" s="1">
        <v>364</v>
      </c>
    </row>
    <row r="124" spans="1:4" x14ac:dyDescent="0.25">
      <c r="A124" s="1" t="s">
        <v>38</v>
      </c>
      <c r="B124" s="1">
        <v>4000001</v>
      </c>
      <c r="C124" s="1">
        <v>5000000</v>
      </c>
      <c r="D124" s="1">
        <v>326</v>
      </c>
    </row>
    <row r="125" spans="1:4" x14ac:dyDescent="0.25">
      <c r="A125" s="1" t="s">
        <v>38</v>
      </c>
      <c r="B125" s="1">
        <v>5000001</v>
      </c>
      <c r="C125" s="1">
        <v>6000000</v>
      </c>
      <c r="D125" s="1">
        <v>357</v>
      </c>
    </row>
    <row r="126" spans="1:4" x14ac:dyDescent="0.25">
      <c r="A126" s="1" t="s">
        <v>38</v>
      </c>
      <c r="B126" s="1">
        <v>6000001</v>
      </c>
      <c r="C126" s="1">
        <v>7000000</v>
      </c>
      <c r="D126" s="1">
        <v>431</v>
      </c>
    </row>
    <row r="127" spans="1:4" x14ac:dyDescent="0.25">
      <c r="A127" s="1" t="s">
        <v>38</v>
      </c>
      <c r="B127" s="1">
        <v>7000001</v>
      </c>
      <c r="C127" s="1">
        <v>8000000</v>
      </c>
      <c r="D127" s="1">
        <v>467</v>
      </c>
    </row>
    <row r="128" spans="1:4" x14ac:dyDescent="0.25">
      <c r="A128" s="1" t="s">
        <v>38</v>
      </c>
      <c r="B128" s="1">
        <v>8000001</v>
      </c>
      <c r="C128" s="1">
        <v>9000000</v>
      </c>
      <c r="D128" s="1">
        <v>324</v>
      </c>
    </row>
    <row r="129" spans="1:4" x14ac:dyDescent="0.25">
      <c r="A129" s="1" t="s">
        <v>38</v>
      </c>
      <c r="B129" s="1">
        <v>9000001</v>
      </c>
      <c r="C129" s="1">
        <v>10000000</v>
      </c>
      <c r="D129" s="1">
        <v>394</v>
      </c>
    </row>
    <row r="130" spans="1:4" x14ac:dyDescent="0.25">
      <c r="A130" s="1" t="s">
        <v>38</v>
      </c>
      <c r="B130" s="1">
        <v>10000001</v>
      </c>
      <c r="C130" s="1">
        <v>11000000</v>
      </c>
      <c r="D130" s="1">
        <v>420</v>
      </c>
    </row>
    <row r="131" spans="1:4" x14ac:dyDescent="0.25">
      <c r="A131" s="1" t="s">
        <v>38</v>
      </c>
      <c r="B131" s="1">
        <v>11000001</v>
      </c>
      <c r="C131" s="1">
        <v>12000000</v>
      </c>
      <c r="D131" s="1">
        <v>312</v>
      </c>
    </row>
    <row r="132" spans="1:4" x14ac:dyDescent="0.25">
      <c r="A132" s="1" t="s">
        <v>38</v>
      </c>
      <c r="B132" s="1">
        <v>12000001</v>
      </c>
      <c r="C132" s="1">
        <v>13000000</v>
      </c>
      <c r="D132" s="1">
        <v>354</v>
      </c>
    </row>
    <row r="133" spans="1:4" x14ac:dyDescent="0.25">
      <c r="A133" s="1" t="s">
        <v>38</v>
      </c>
      <c r="B133" s="1">
        <v>13000001</v>
      </c>
      <c r="C133" s="1">
        <v>14000000</v>
      </c>
      <c r="D133" s="1">
        <v>316</v>
      </c>
    </row>
    <row r="134" spans="1:4" x14ac:dyDescent="0.25">
      <c r="A134" s="1" t="s">
        <v>38</v>
      </c>
      <c r="B134" s="1">
        <v>14000001</v>
      </c>
      <c r="C134" s="1">
        <v>15000000</v>
      </c>
      <c r="D134" s="1">
        <v>358</v>
      </c>
    </row>
    <row r="135" spans="1:4" x14ac:dyDescent="0.25">
      <c r="A135" s="1" t="s">
        <v>38</v>
      </c>
      <c r="B135" s="1">
        <v>15000001</v>
      </c>
      <c r="C135" s="1">
        <v>16000000</v>
      </c>
      <c r="D135" s="1">
        <v>370</v>
      </c>
    </row>
    <row r="136" spans="1:4" x14ac:dyDescent="0.25">
      <c r="A136" s="1" t="s">
        <v>38</v>
      </c>
      <c r="B136" s="1">
        <v>16000001</v>
      </c>
      <c r="C136" s="1">
        <v>17000000</v>
      </c>
      <c r="D136" s="1">
        <v>332</v>
      </c>
    </row>
    <row r="137" spans="1:4" x14ac:dyDescent="0.25">
      <c r="A137" s="1" t="s">
        <v>38</v>
      </c>
      <c r="B137" s="1">
        <v>17000001</v>
      </c>
      <c r="C137" s="1">
        <v>18000000</v>
      </c>
      <c r="D137" s="1">
        <v>454</v>
      </c>
    </row>
    <row r="138" spans="1:4" x14ac:dyDescent="0.25">
      <c r="A138" s="1" t="s">
        <v>38</v>
      </c>
      <c r="B138" s="1">
        <v>18000001</v>
      </c>
      <c r="C138" s="1">
        <v>19000000</v>
      </c>
      <c r="D138" s="1">
        <v>446</v>
      </c>
    </row>
    <row r="139" spans="1:4" x14ac:dyDescent="0.25">
      <c r="A139" s="1" t="s">
        <v>38</v>
      </c>
      <c r="B139" s="1">
        <v>19000001</v>
      </c>
      <c r="C139" s="1">
        <v>20000000</v>
      </c>
      <c r="D139" s="1">
        <v>449</v>
      </c>
    </row>
    <row r="140" spans="1:4" x14ac:dyDescent="0.25">
      <c r="A140" s="1" t="s">
        <v>38</v>
      </c>
      <c r="B140" s="1">
        <v>20000001</v>
      </c>
      <c r="C140" s="1">
        <v>21000000</v>
      </c>
      <c r="D140" s="1">
        <v>476</v>
      </c>
    </row>
    <row r="141" spans="1:4" x14ac:dyDescent="0.25">
      <c r="A141" s="1" t="s">
        <v>38</v>
      </c>
      <c r="B141" s="1">
        <v>21000001</v>
      </c>
      <c r="C141" s="1">
        <v>22000000</v>
      </c>
      <c r="D141" s="1">
        <v>478</v>
      </c>
    </row>
    <row r="142" spans="1:4" x14ac:dyDescent="0.25">
      <c r="A142" s="1" t="s">
        <v>38</v>
      </c>
      <c r="B142" s="1">
        <v>22000001</v>
      </c>
      <c r="C142" s="1">
        <v>23000000</v>
      </c>
      <c r="D142" s="1">
        <v>482</v>
      </c>
    </row>
    <row r="143" spans="1:4" x14ac:dyDescent="0.25">
      <c r="A143" s="1" t="s">
        <v>38</v>
      </c>
      <c r="B143" s="1">
        <v>23000001</v>
      </c>
      <c r="C143" s="1">
        <v>24000000</v>
      </c>
      <c r="D143" s="1">
        <v>460</v>
      </c>
    </row>
    <row r="144" spans="1:4" x14ac:dyDescent="0.25">
      <c r="A144" s="1" t="s">
        <v>38</v>
      </c>
      <c r="B144" s="1">
        <v>24000001</v>
      </c>
      <c r="C144" s="1">
        <v>25000000</v>
      </c>
      <c r="D144" s="1">
        <v>542</v>
      </c>
    </row>
    <row r="145" spans="1:4" x14ac:dyDescent="0.25">
      <c r="A145" s="1" t="s">
        <v>38</v>
      </c>
      <c r="B145" s="1">
        <v>25000001</v>
      </c>
      <c r="C145" s="1">
        <v>26000000</v>
      </c>
      <c r="D145" s="1">
        <v>451</v>
      </c>
    </row>
    <row r="146" spans="1:4" x14ac:dyDescent="0.25">
      <c r="A146" s="1" t="s">
        <v>38</v>
      </c>
      <c r="B146" s="1">
        <v>26000001</v>
      </c>
      <c r="C146" s="1">
        <v>27000000</v>
      </c>
      <c r="D146" s="1">
        <v>530</v>
      </c>
    </row>
    <row r="147" spans="1:4" x14ac:dyDescent="0.25">
      <c r="A147" s="1" t="s">
        <v>38</v>
      </c>
      <c r="B147" s="1">
        <v>27000001</v>
      </c>
      <c r="C147" s="1">
        <v>28000000</v>
      </c>
      <c r="D147" s="1">
        <v>369</v>
      </c>
    </row>
    <row r="148" spans="1:4" x14ac:dyDescent="0.25">
      <c r="A148" s="1" t="s">
        <v>38</v>
      </c>
      <c r="B148" s="1">
        <v>28000001</v>
      </c>
      <c r="C148" s="1">
        <v>29000000</v>
      </c>
      <c r="D148" s="1">
        <v>470</v>
      </c>
    </row>
    <row r="149" spans="1:4" x14ac:dyDescent="0.25">
      <c r="A149" s="1" t="s">
        <v>38</v>
      </c>
      <c r="B149" s="1">
        <v>29000001</v>
      </c>
      <c r="C149" s="1">
        <v>30000000</v>
      </c>
      <c r="D149" s="1">
        <v>451</v>
      </c>
    </row>
    <row r="150" spans="1:4" x14ac:dyDescent="0.25">
      <c r="A150" s="1" t="s">
        <v>38</v>
      </c>
      <c r="B150" s="1">
        <v>30000001</v>
      </c>
      <c r="C150" s="1">
        <v>31000000</v>
      </c>
      <c r="D150" s="1">
        <v>338</v>
      </c>
    </row>
    <row r="151" spans="1:4" x14ac:dyDescent="0.25">
      <c r="A151" s="1" t="s">
        <v>38</v>
      </c>
      <c r="B151" s="1">
        <v>31000001</v>
      </c>
      <c r="C151" s="1">
        <v>32000000</v>
      </c>
      <c r="D151" s="1">
        <v>395</v>
      </c>
    </row>
    <row r="152" spans="1:4" x14ac:dyDescent="0.25">
      <c r="A152" s="1" t="s">
        <v>39</v>
      </c>
      <c r="B152" s="1">
        <v>1</v>
      </c>
      <c r="C152" s="1">
        <v>1000000</v>
      </c>
      <c r="D152" s="1">
        <v>467</v>
      </c>
    </row>
    <row r="153" spans="1:4" x14ac:dyDescent="0.25">
      <c r="A153" s="1" t="s">
        <v>39</v>
      </c>
      <c r="B153" s="1">
        <v>1000001</v>
      </c>
      <c r="C153" s="1">
        <v>2000000</v>
      </c>
      <c r="D153" s="1">
        <v>520</v>
      </c>
    </row>
    <row r="154" spans="1:4" x14ac:dyDescent="0.25">
      <c r="A154" s="1" t="s">
        <v>39</v>
      </c>
      <c r="B154" s="1">
        <v>2000001</v>
      </c>
      <c r="C154" s="1">
        <v>3000000</v>
      </c>
      <c r="D154" s="1">
        <v>617</v>
      </c>
    </row>
    <row r="155" spans="1:4" x14ac:dyDescent="0.25">
      <c r="A155" s="1" t="s">
        <v>39</v>
      </c>
      <c r="B155" s="1">
        <v>3000001</v>
      </c>
      <c r="C155" s="1">
        <v>4000000</v>
      </c>
      <c r="D155" s="1">
        <v>552</v>
      </c>
    </row>
    <row r="156" spans="1:4" x14ac:dyDescent="0.25">
      <c r="A156" s="1" t="s">
        <v>39</v>
      </c>
      <c r="B156" s="1">
        <v>4000001</v>
      </c>
      <c r="C156" s="1">
        <v>5000000</v>
      </c>
      <c r="D156" s="1">
        <v>461</v>
      </c>
    </row>
    <row r="157" spans="1:4" x14ac:dyDescent="0.25">
      <c r="A157" s="1" t="s">
        <v>39</v>
      </c>
      <c r="B157" s="1">
        <v>5000001</v>
      </c>
      <c r="C157" s="1">
        <v>6000000</v>
      </c>
      <c r="D157" s="1">
        <v>381</v>
      </c>
    </row>
    <row r="158" spans="1:4" x14ac:dyDescent="0.25">
      <c r="A158" s="1" t="s">
        <v>39</v>
      </c>
      <c r="B158" s="1">
        <v>6000001</v>
      </c>
      <c r="C158" s="1">
        <v>7000000</v>
      </c>
      <c r="D158" s="1">
        <v>362</v>
      </c>
    </row>
    <row r="159" spans="1:4" x14ac:dyDescent="0.25">
      <c r="A159" s="1" t="s">
        <v>39</v>
      </c>
      <c r="B159" s="1">
        <v>7000001</v>
      </c>
      <c r="C159" s="1">
        <v>8000000</v>
      </c>
      <c r="D159" s="1">
        <v>430</v>
      </c>
    </row>
    <row r="160" spans="1:4" x14ac:dyDescent="0.25">
      <c r="A160" s="1" t="s">
        <v>39</v>
      </c>
      <c r="B160" s="1">
        <v>8000001</v>
      </c>
      <c r="C160" s="1">
        <v>9000000</v>
      </c>
      <c r="D160" s="1">
        <v>398</v>
      </c>
    </row>
    <row r="161" spans="1:4" x14ac:dyDescent="0.25">
      <c r="A161" s="1" t="s">
        <v>39</v>
      </c>
      <c r="B161" s="1">
        <v>9000001</v>
      </c>
      <c r="C161" s="1">
        <v>10000000</v>
      </c>
      <c r="D161" s="1">
        <v>272</v>
      </c>
    </row>
    <row r="162" spans="1:4" x14ac:dyDescent="0.25">
      <c r="A162" s="1" t="s">
        <v>39</v>
      </c>
      <c r="B162" s="1">
        <v>10000001</v>
      </c>
      <c r="C162" s="1">
        <v>11000000</v>
      </c>
      <c r="D162" s="1">
        <v>492</v>
      </c>
    </row>
    <row r="163" spans="1:4" x14ac:dyDescent="0.25">
      <c r="A163" s="1" t="s">
        <v>39</v>
      </c>
      <c r="B163" s="1">
        <v>11000001</v>
      </c>
      <c r="C163" s="1">
        <v>12000000</v>
      </c>
      <c r="D163" s="1">
        <v>346</v>
      </c>
    </row>
    <row r="164" spans="1:4" x14ac:dyDescent="0.25">
      <c r="A164" s="1" t="s">
        <v>39</v>
      </c>
      <c r="B164" s="1">
        <v>12000001</v>
      </c>
      <c r="C164" s="1">
        <v>13000000</v>
      </c>
      <c r="D164" s="1">
        <v>361</v>
      </c>
    </row>
    <row r="165" spans="1:4" x14ac:dyDescent="0.25">
      <c r="A165" s="1" t="s">
        <v>39</v>
      </c>
      <c r="B165" s="1">
        <v>13000001</v>
      </c>
      <c r="C165" s="1">
        <v>14000000</v>
      </c>
      <c r="D165" s="1">
        <v>252</v>
      </c>
    </row>
    <row r="166" spans="1:4" x14ac:dyDescent="0.25">
      <c r="A166" s="1" t="s">
        <v>39</v>
      </c>
      <c r="B166" s="1">
        <v>14000001</v>
      </c>
      <c r="C166" s="1">
        <v>15000000</v>
      </c>
      <c r="D166" s="1">
        <v>404</v>
      </c>
    </row>
    <row r="167" spans="1:4" x14ac:dyDescent="0.25">
      <c r="A167" s="1" t="s">
        <v>39</v>
      </c>
      <c r="B167" s="1">
        <v>15000001</v>
      </c>
      <c r="C167" s="1">
        <v>16000000</v>
      </c>
      <c r="D167" s="1">
        <v>397</v>
      </c>
    </row>
    <row r="168" spans="1:4" x14ac:dyDescent="0.25">
      <c r="A168" s="1" t="s">
        <v>39</v>
      </c>
      <c r="B168" s="1">
        <v>16000001</v>
      </c>
      <c r="C168" s="1">
        <v>17000000</v>
      </c>
      <c r="D168" s="1">
        <v>477</v>
      </c>
    </row>
    <row r="169" spans="1:4" x14ac:dyDescent="0.25">
      <c r="A169" s="1" t="s">
        <v>39</v>
      </c>
      <c r="B169" s="1">
        <v>17000001</v>
      </c>
      <c r="C169" s="1">
        <v>18000000</v>
      </c>
      <c r="D169" s="1">
        <v>438</v>
      </c>
    </row>
    <row r="170" spans="1:4" x14ac:dyDescent="0.25">
      <c r="A170" s="1" t="s">
        <v>39</v>
      </c>
      <c r="B170" s="1">
        <v>18000001</v>
      </c>
      <c r="C170" s="1">
        <v>19000000</v>
      </c>
      <c r="D170" s="1">
        <v>375</v>
      </c>
    </row>
    <row r="171" spans="1:4" x14ac:dyDescent="0.25">
      <c r="A171" s="1" t="s">
        <v>39</v>
      </c>
      <c r="B171" s="1">
        <v>19000001</v>
      </c>
      <c r="C171" s="1">
        <v>20000000</v>
      </c>
      <c r="D171" s="1">
        <v>437</v>
      </c>
    </row>
    <row r="172" spans="1:4" x14ac:dyDescent="0.25">
      <c r="A172" s="1" t="s">
        <v>39</v>
      </c>
      <c r="B172" s="1">
        <v>20000001</v>
      </c>
      <c r="C172" s="1">
        <v>21000000</v>
      </c>
      <c r="D172" s="1">
        <v>427</v>
      </c>
    </row>
    <row r="173" spans="1:4" x14ac:dyDescent="0.25">
      <c r="A173" s="1" t="s">
        <v>39</v>
      </c>
      <c r="B173" s="1">
        <v>21000001</v>
      </c>
      <c r="C173" s="1">
        <v>22000000</v>
      </c>
      <c r="D173" s="1">
        <v>455</v>
      </c>
    </row>
    <row r="174" spans="1:4" x14ac:dyDescent="0.25">
      <c r="A174" s="1" t="s">
        <v>39</v>
      </c>
      <c r="B174" s="1">
        <v>22000001</v>
      </c>
      <c r="C174" s="1">
        <v>23000000</v>
      </c>
      <c r="D174" s="1">
        <v>400</v>
      </c>
    </row>
    <row r="175" spans="1:4" x14ac:dyDescent="0.25">
      <c r="A175" s="1" t="s">
        <v>39</v>
      </c>
      <c r="B175" s="1">
        <v>23000001</v>
      </c>
      <c r="C175" s="1">
        <v>24000000</v>
      </c>
      <c r="D175" s="1">
        <v>378</v>
      </c>
    </row>
    <row r="176" spans="1:4" x14ac:dyDescent="0.25">
      <c r="A176" s="1" t="s">
        <v>39</v>
      </c>
      <c r="B176" s="1">
        <v>24000001</v>
      </c>
      <c r="C176" s="1">
        <v>25000000</v>
      </c>
      <c r="D176" s="1">
        <v>367</v>
      </c>
    </row>
    <row r="177" spans="1:4" x14ac:dyDescent="0.25">
      <c r="A177" s="1" t="s">
        <v>39</v>
      </c>
      <c r="B177" s="1">
        <v>25000001</v>
      </c>
      <c r="C177" s="1">
        <v>26000000</v>
      </c>
      <c r="D177" s="1">
        <v>357</v>
      </c>
    </row>
    <row r="178" spans="1:4" x14ac:dyDescent="0.25">
      <c r="A178" s="1" t="s">
        <v>39</v>
      </c>
      <c r="B178" s="1">
        <v>26000001</v>
      </c>
      <c r="C178" s="1">
        <v>27000000</v>
      </c>
      <c r="D178" s="1">
        <v>287</v>
      </c>
    </row>
    <row r="179" spans="1:4" x14ac:dyDescent="0.25">
      <c r="A179" s="1" t="s">
        <v>39</v>
      </c>
      <c r="B179" s="1">
        <v>27000001</v>
      </c>
      <c r="C179" s="1">
        <v>28000000</v>
      </c>
      <c r="D179" s="1">
        <v>220</v>
      </c>
    </row>
    <row r="180" spans="1:4" x14ac:dyDescent="0.25">
      <c r="A180" s="1" t="s">
        <v>39</v>
      </c>
      <c r="B180" s="1">
        <v>28000001</v>
      </c>
      <c r="C180" s="1">
        <v>29000000</v>
      </c>
      <c r="D180" s="1">
        <v>149</v>
      </c>
    </row>
    <row r="181" spans="1:4" x14ac:dyDescent="0.25">
      <c r="A181" s="1" t="s">
        <v>39</v>
      </c>
      <c r="B181" s="1">
        <v>29000001</v>
      </c>
      <c r="C181" s="1">
        <v>30000000</v>
      </c>
      <c r="D181" s="1">
        <v>129</v>
      </c>
    </row>
    <row r="182" spans="1:4" x14ac:dyDescent="0.25">
      <c r="A182" s="1" t="s">
        <v>39</v>
      </c>
      <c r="B182" s="1">
        <v>30000001</v>
      </c>
      <c r="C182" s="1">
        <v>31000000</v>
      </c>
      <c r="D182" s="1">
        <v>188</v>
      </c>
    </row>
    <row r="183" spans="1:4" x14ac:dyDescent="0.25">
      <c r="A183" s="1" t="s">
        <v>39</v>
      </c>
      <c r="B183" s="1">
        <v>31000001</v>
      </c>
      <c r="C183" s="1">
        <v>32000000</v>
      </c>
      <c r="D183" s="1">
        <v>179</v>
      </c>
    </row>
    <row r="184" spans="1:4" x14ac:dyDescent="0.25">
      <c r="A184" s="1" t="s">
        <v>39</v>
      </c>
      <c r="B184" s="1">
        <v>32000001</v>
      </c>
      <c r="C184" s="1">
        <v>33000000</v>
      </c>
      <c r="D184" s="1">
        <v>169</v>
      </c>
    </row>
    <row r="185" spans="1:4" x14ac:dyDescent="0.25">
      <c r="A185" s="1" t="s">
        <v>39</v>
      </c>
      <c r="B185" s="1">
        <v>33000001</v>
      </c>
      <c r="C185" s="1">
        <v>34000000</v>
      </c>
      <c r="D185" s="1">
        <v>245</v>
      </c>
    </row>
    <row r="186" spans="1:4" x14ac:dyDescent="0.25">
      <c r="A186" s="1" t="s">
        <v>39</v>
      </c>
      <c r="B186" s="1">
        <v>34000001</v>
      </c>
      <c r="C186" s="1">
        <v>35000000</v>
      </c>
      <c r="D186" s="1">
        <v>271</v>
      </c>
    </row>
    <row r="187" spans="1:4" x14ac:dyDescent="0.25">
      <c r="A187" s="1" t="s">
        <v>39</v>
      </c>
      <c r="B187" s="1">
        <v>35000001</v>
      </c>
      <c r="C187" s="1">
        <v>36000000</v>
      </c>
      <c r="D187" s="1">
        <v>257</v>
      </c>
    </row>
    <row r="188" spans="1:4" x14ac:dyDescent="0.25">
      <c r="A188" s="1" t="s">
        <v>39</v>
      </c>
      <c r="B188" s="1">
        <v>36000001</v>
      </c>
      <c r="C188" s="1">
        <v>37000000</v>
      </c>
      <c r="D188" s="1">
        <v>231</v>
      </c>
    </row>
    <row r="189" spans="1:4" x14ac:dyDescent="0.25">
      <c r="A189" s="1" t="s">
        <v>39</v>
      </c>
      <c r="B189" s="1">
        <v>37000001</v>
      </c>
      <c r="C189" s="1">
        <v>38000000</v>
      </c>
      <c r="D189" s="1">
        <v>233</v>
      </c>
    </row>
    <row r="190" spans="1:4" x14ac:dyDescent="0.25">
      <c r="A190" s="1" t="s">
        <v>39</v>
      </c>
      <c r="B190" s="1">
        <v>38000001</v>
      </c>
      <c r="C190" s="1">
        <v>39000000</v>
      </c>
      <c r="D190" s="1">
        <v>195</v>
      </c>
    </row>
    <row r="191" spans="1:4" x14ac:dyDescent="0.25">
      <c r="A191" s="1" t="s">
        <v>39</v>
      </c>
      <c r="B191" s="1">
        <v>39000001</v>
      </c>
      <c r="C191" s="1">
        <v>40000000</v>
      </c>
      <c r="D191" s="1">
        <v>220</v>
      </c>
    </row>
    <row r="192" spans="1:4" x14ac:dyDescent="0.25">
      <c r="A192" s="1" t="s">
        <v>39</v>
      </c>
      <c r="B192" s="1">
        <v>40000001</v>
      </c>
      <c r="C192" s="1">
        <v>41000000</v>
      </c>
      <c r="D192" s="1">
        <v>69</v>
      </c>
    </row>
    <row r="193" spans="1:4" x14ac:dyDescent="0.25">
      <c r="A193" s="1" t="s">
        <v>40</v>
      </c>
      <c r="B193" s="1">
        <v>1</v>
      </c>
      <c r="C193" s="1">
        <v>1000000</v>
      </c>
      <c r="D193" s="1">
        <v>424</v>
      </c>
    </row>
    <row r="194" spans="1:4" x14ac:dyDescent="0.25">
      <c r="A194" s="1" t="s">
        <v>40</v>
      </c>
      <c r="B194" s="1">
        <v>1000001</v>
      </c>
      <c r="C194" s="1">
        <v>2000000</v>
      </c>
      <c r="D194" s="1">
        <v>408</v>
      </c>
    </row>
    <row r="195" spans="1:4" x14ac:dyDescent="0.25">
      <c r="A195" s="1" t="s">
        <v>40</v>
      </c>
      <c r="B195" s="1">
        <v>2000001</v>
      </c>
      <c r="C195" s="1">
        <v>3000000</v>
      </c>
      <c r="D195" s="1">
        <v>509</v>
      </c>
    </row>
    <row r="196" spans="1:4" x14ac:dyDescent="0.25">
      <c r="A196" s="1" t="s">
        <v>40</v>
      </c>
      <c r="B196" s="1">
        <v>3000001</v>
      </c>
      <c r="C196" s="1">
        <v>4000000</v>
      </c>
      <c r="D196" s="1">
        <v>513</v>
      </c>
    </row>
    <row r="197" spans="1:4" x14ac:dyDescent="0.25">
      <c r="A197" s="1" t="s">
        <v>40</v>
      </c>
      <c r="B197" s="1">
        <v>4000001</v>
      </c>
      <c r="C197" s="1">
        <v>5000000</v>
      </c>
      <c r="D197" s="1">
        <v>492</v>
      </c>
    </row>
    <row r="198" spans="1:4" x14ac:dyDescent="0.25">
      <c r="A198" s="1" t="s">
        <v>40</v>
      </c>
      <c r="B198" s="1">
        <v>5000001</v>
      </c>
      <c r="C198" s="1">
        <v>6000000</v>
      </c>
      <c r="D198" s="1">
        <v>450</v>
      </c>
    </row>
    <row r="199" spans="1:4" x14ac:dyDescent="0.25">
      <c r="A199" s="1" t="s">
        <v>40</v>
      </c>
      <c r="B199" s="1">
        <v>6000001</v>
      </c>
      <c r="C199" s="1">
        <v>7000000</v>
      </c>
      <c r="D199" s="1">
        <v>468</v>
      </c>
    </row>
    <row r="200" spans="1:4" x14ac:dyDescent="0.25">
      <c r="A200" s="1" t="s">
        <v>40</v>
      </c>
      <c r="B200" s="1">
        <v>7000001</v>
      </c>
      <c r="C200" s="1">
        <v>8000000</v>
      </c>
      <c r="D200" s="1">
        <v>401</v>
      </c>
    </row>
    <row r="201" spans="1:4" x14ac:dyDescent="0.25">
      <c r="A201" s="1" t="s">
        <v>40</v>
      </c>
      <c r="B201" s="1">
        <v>8000001</v>
      </c>
      <c r="C201" s="1">
        <v>9000000</v>
      </c>
      <c r="D201" s="1">
        <v>527</v>
      </c>
    </row>
    <row r="202" spans="1:4" x14ac:dyDescent="0.25">
      <c r="A202" s="1" t="s">
        <v>40</v>
      </c>
      <c r="B202" s="1">
        <v>9000001</v>
      </c>
      <c r="C202" s="1">
        <v>10000000</v>
      </c>
      <c r="D202" s="1">
        <v>436</v>
      </c>
    </row>
    <row r="203" spans="1:4" x14ac:dyDescent="0.25">
      <c r="A203" s="1" t="s">
        <v>40</v>
      </c>
      <c r="B203" s="1">
        <v>10000001</v>
      </c>
      <c r="C203" s="1">
        <v>11000000</v>
      </c>
      <c r="D203" s="1">
        <v>318</v>
      </c>
    </row>
    <row r="204" spans="1:4" x14ac:dyDescent="0.25">
      <c r="A204" s="1" t="s">
        <v>40</v>
      </c>
      <c r="B204" s="1">
        <v>11000001</v>
      </c>
      <c r="C204" s="1">
        <v>12000000</v>
      </c>
      <c r="D204" s="1">
        <v>422</v>
      </c>
    </row>
    <row r="205" spans="1:4" x14ac:dyDescent="0.25">
      <c r="A205" s="1" t="s">
        <v>40</v>
      </c>
      <c r="B205" s="1">
        <v>12000001</v>
      </c>
      <c r="C205" s="1">
        <v>13000000</v>
      </c>
      <c r="D205" s="1">
        <v>297</v>
      </c>
    </row>
    <row r="206" spans="1:4" x14ac:dyDescent="0.25">
      <c r="A206" s="1" t="s">
        <v>40</v>
      </c>
      <c r="B206" s="1">
        <v>13000001</v>
      </c>
      <c r="C206" s="1">
        <v>14000000</v>
      </c>
      <c r="D206" s="1">
        <v>281</v>
      </c>
    </row>
    <row r="207" spans="1:4" x14ac:dyDescent="0.25">
      <c r="A207" s="1" t="s">
        <v>40</v>
      </c>
      <c r="B207" s="1">
        <v>14000001</v>
      </c>
      <c r="C207" s="1">
        <v>15000000</v>
      </c>
      <c r="D207" s="1">
        <v>340</v>
      </c>
    </row>
    <row r="208" spans="1:4" x14ac:dyDescent="0.25">
      <c r="A208" s="1" t="s">
        <v>40</v>
      </c>
      <c r="B208" s="1">
        <v>15000001</v>
      </c>
      <c r="C208" s="1">
        <v>16000000</v>
      </c>
      <c r="D208" s="1">
        <v>326</v>
      </c>
    </row>
    <row r="209" spans="1:4" x14ac:dyDescent="0.25">
      <c r="A209" s="1" t="s">
        <v>40</v>
      </c>
      <c r="B209" s="1">
        <v>16000001</v>
      </c>
      <c r="C209" s="1">
        <v>17000000</v>
      </c>
      <c r="D209" s="1">
        <v>371</v>
      </c>
    </row>
    <row r="210" spans="1:4" x14ac:dyDescent="0.25">
      <c r="A210" s="1" t="s">
        <v>40</v>
      </c>
      <c r="B210" s="1">
        <v>17000001</v>
      </c>
      <c r="C210" s="1">
        <v>18000000</v>
      </c>
      <c r="D210" s="1">
        <v>343</v>
      </c>
    </row>
    <row r="211" spans="1:4" x14ac:dyDescent="0.25">
      <c r="A211" s="1" t="s">
        <v>40</v>
      </c>
      <c r="B211" s="1">
        <v>18000001</v>
      </c>
      <c r="C211" s="1">
        <v>19000000</v>
      </c>
      <c r="D211" s="1">
        <v>418</v>
      </c>
    </row>
    <row r="212" spans="1:4" x14ac:dyDescent="0.25">
      <c r="A212" s="1" t="s">
        <v>40</v>
      </c>
      <c r="B212" s="1">
        <v>19000001</v>
      </c>
      <c r="C212" s="1">
        <v>20000000</v>
      </c>
      <c r="D212" s="1">
        <v>425</v>
      </c>
    </row>
    <row r="213" spans="1:4" x14ac:dyDescent="0.25">
      <c r="A213" s="1" t="s">
        <v>40</v>
      </c>
      <c r="B213" s="1">
        <v>20000001</v>
      </c>
      <c r="C213" s="1">
        <v>21000000</v>
      </c>
      <c r="D213" s="1">
        <v>383</v>
      </c>
    </row>
    <row r="214" spans="1:4" x14ac:dyDescent="0.25">
      <c r="A214" s="1" t="s">
        <v>40</v>
      </c>
      <c r="B214" s="1">
        <v>21000001</v>
      </c>
      <c r="C214" s="1">
        <v>22000000</v>
      </c>
      <c r="D214" s="1">
        <v>376</v>
      </c>
    </row>
    <row r="215" spans="1:4" x14ac:dyDescent="0.25">
      <c r="A215" s="1" t="s">
        <v>40</v>
      </c>
      <c r="B215" s="1">
        <v>22000001</v>
      </c>
      <c r="C215" s="1">
        <v>23000000</v>
      </c>
      <c r="D215" s="1">
        <v>511</v>
      </c>
    </row>
    <row r="216" spans="1:4" x14ac:dyDescent="0.25">
      <c r="A216" s="1" t="s">
        <v>40</v>
      </c>
      <c r="B216" s="1">
        <v>23000001</v>
      </c>
      <c r="C216" s="1">
        <v>24000000</v>
      </c>
      <c r="D216" s="1">
        <v>513</v>
      </c>
    </row>
    <row r="217" spans="1:4" x14ac:dyDescent="0.25">
      <c r="A217" s="1" t="s">
        <v>40</v>
      </c>
      <c r="B217" s="1">
        <v>24000001</v>
      </c>
      <c r="C217" s="1">
        <v>25000000</v>
      </c>
      <c r="D217" s="1">
        <v>548</v>
      </c>
    </row>
    <row r="218" spans="1:4" x14ac:dyDescent="0.25">
      <c r="A218" s="1" t="s">
        <v>40</v>
      </c>
      <c r="B218" s="1">
        <v>25000001</v>
      </c>
      <c r="C218" s="1">
        <v>26000000</v>
      </c>
      <c r="D218" s="1">
        <v>465</v>
      </c>
    </row>
    <row r="219" spans="1:4" x14ac:dyDescent="0.25">
      <c r="A219" s="1" t="s">
        <v>40</v>
      </c>
      <c r="B219" s="1">
        <v>26000001</v>
      </c>
      <c r="C219" s="1">
        <v>27000000</v>
      </c>
      <c r="D219" s="1">
        <v>471</v>
      </c>
    </row>
    <row r="220" spans="1:4" x14ac:dyDescent="0.25">
      <c r="A220" s="1" t="s">
        <v>40</v>
      </c>
      <c r="B220" s="1">
        <v>27000001</v>
      </c>
      <c r="C220" s="1">
        <v>28000000</v>
      </c>
      <c r="D220" s="1">
        <v>385</v>
      </c>
    </row>
    <row r="221" spans="1:4" x14ac:dyDescent="0.25">
      <c r="A221" s="1" t="s">
        <v>40</v>
      </c>
      <c r="B221" s="1">
        <v>28000001</v>
      </c>
      <c r="C221" s="1">
        <v>29000000</v>
      </c>
      <c r="D221" s="1">
        <v>479</v>
      </c>
    </row>
    <row r="222" spans="1:4" x14ac:dyDescent="0.25">
      <c r="A222" s="1" t="s">
        <v>40</v>
      </c>
      <c r="B222" s="1">
        <v>29000001</v>
      </c>
      <c r="C222" s="1">
        <v>30000000</v>
      </c>
      <c r="D222" s="1">
        <v>515</v>
      </c>
    </row>
    <row r="223" spans="1:4" x14ac:dyDescent="0.25">
      <c r="A223" s="1" t="s">
        <v>40</v>
      </c>
      <c r="B223" s="1">
        <v>30000001</v>
      </c>
      <c r="C223" s="1">
        <v>31000000</v>
      </c>
      <c r="D223" s="1">
        <v>469</v>
      </c>
    </row>
    <row r="224" spans="1:4" x14ac:dyDescent="0.25">
      <c r="A224" s="1" t="s">
        <v>41</v>
      </c>
      <c r="B224" s="1">
        <v>1</v>
      </c>
      <c r="C224" s="1">
        <v>1000000</v>
      </c>
      <c r="D224" s="1">
        <v>302</v>
      </c>
    </row>
    <row r="225" spans="1:4" x14ac:dyDescent="0.25">
      <c r="A225" s="1" t="s">
        <v>41</v>
      </c>
      <c r="B225" s="1">
        <v>1000001</v>
      </c>
      <c r="C225" s="1">
        <v>2000000</v>
      </c>
      <c r="D225" s="1">
        <v>243</v>
      </c>
    </row>
    <row r="226" spans="1:4" x14ac:dyDescent="0.25">
      <c r="A226" s="1" t="s">
        <v>41</v>
      </c>
      <c r="B226" s="1">
        <v>2000001</v>
      </c>
      <c r="C226" s="1">
        <v>3000000</v>
      </c>
      <c r="D226" s="1">
        <v>258</v>
      </c>
    </row>
    <row r="227" spans="1:4" x14ac:dyDescent="0.25">
      <c r="A227" s="1" t="s">
        <v>41</v>
      </c>
      <c r="B227" s="1">
        <v>3000001</v>
      </c>
      <c r="C227" s="1">
        <v>4000000</v>
      </c>
      <c r="D227" s="1">
        <v>361</v>
      </c>
    </row>
    <row r="228" spans="1:4" x14ac:dyDescent="0.25">
      <c r="A228" s="1" t="s">
        <v>41</v>
      </c>
      <c r="B228" s="1">
        <v>4000001</v>
      </c>
      <c r="C228" s="1">
        <v>5000000</v>
      </c>
      <c r="D228" s="1">
        <v>379</v>
      </c>
    </row>
    <row r="229" spans="1:4" x14ac:dyDescent="0.25">
      <c r="A229" s="1" t="s">
        <v>41</v>
      </c>
      <c r="B229" s="1">
        <v>5000001</v>
      </c>
      <c r="C229" s="1">
        <v>6000000</v>
      </c>
      <c r="D229" s="1">
        <v>373</v>
      </c>
    </row>
    <row r="230" spans="1:4" x14ac:dyDescent="0.25">
      <c r="A230" s="1" t="s">
        <v>41</v>
      </c>
      <c r="B230" s="1">
        <v>6000001</v>
      </c>
      <c r="C230" s="1">
        <v>7000000</v>
      </c>
      <c r="D230" s="1">
        <v>275</v>
      </c>
    </row>
    <row r="231" spans="1:4" x14ac:dyDescent="0.25">
      <c r="A231" s="1" t="s">
        <v>41</v>
      </c>
      <c r="B231" s="1">
        <v>7000001</v>
      </c>
      <c r="C231" s="1">
        <v>8000000</v>
      </c>
      <c r="D231" s="1">
        <v>342</v>
      </c>
    </row>
    <row r="232" spans="1:4" x14ac:dyDescent="0.25">
      <c r="A232" s="1" t="s">
        <v>41</v>
      </c>
      <c r="B232" s="1">
        <v>8000001</v>
      </c>
      <c r="C232" s="1">
        <v>9000000</v>
      </c>
      <c r="D232" s="1">
        <v>498</v>
      </c>
    </row>
    <row r="233" spans="1:4" x14ac:dyDescent="0.25">
      <c r="A233" s="1" t="s">
        <v>41</v>
      </c>
      <c r="B233" s="1">
        <v>9000001</v>
      </c>
      <c r="C233" s="1">
        <v>10000000</v>
      </c>
      <c r="D233" s="1">
        <v>447</v>
      </c>
    </row>
    <row r="234" spans="1:4" x14ac:dyDescent="0.25">
      <c r="A234" s="1" t="s">
        <v>41</v>
      </c>
      <c r="B234" s="1">
        <v>10000001</v>
      </c>
      <c r="C234" s="1">
        <v>11000000</v>
      </c>
      <c r="D234" s="1">
        <v>417</v>
      </c>
    </row>
    <row r="235" spans="1:4" x14ac:dyDescent="0.25">
      <c r="A235" s="1" t="s">
        <v>41</v>
      </c>
      <c r="B235" s="1">
        <v>11000001</v>
      </c>
      <c r="C235" s="1">
        <v>12000000</v>
      </c>
      <c r="D235" s="1">
        <v>332</v>
      </c>
    </row>
    <row r="236" spans="1:4" x14ac:dyDescent="0.25">
      <c r="A236" s="1" t="s">
        <v>41</v>
      </c>
      <c r="B236" s="1">
        <v>12000001</v>
      </c>
      <c r="C236" s="1">
        <v>13000000</v>
      </c>
      <c r="D236" s="1">
        <v>349</v>
      </c>
    </row>
    <row r="237" spans="1:4" x14ac:dyDescent="0.25">
      <c r="A237" s="1" t="s">
        <v>41</v>
      </c>
      <c r="B237" s="1">
        <v>13000001</v>
      </c>
      <c r="C237" s="1">
        <v>14000000</v>
      </c>
      <c r="D237" s="1">
        <v>381</v>
      </c>
    </row>
    <row r="238" spans="1:4" x14ac:dyDescent="0.25">
      <c r="A238" s="1" t="s">
        <v>41</v>
      </c>
      <c r="B238" s="1">
        <v>14000001</v>
      </c>
      <c r="C238" s="1">
        <v>15000000</v>
      </c>
      <c r="D238" s="1">
        <v>299</v>
      </c>
    </row>
    <row r="239" spans="1:4" x14ac:dyDescent="0.25">
      <c r="A239" s="1" t="s">
        <v>41</v>
      </c>
      <c r="B239" s="1">
        <v>15000001</v>
      </c>
      <c r="C239" s="1">
        <v>16000000</v>
      </c>
      <c r="D239" s="1">
        <v>400</v>
      </c>
    </row>
    <row r="240" spans="1:4" x14ac:dyDescent="0.25">
      <c r="A240" s="1" t="s">
        <v>41</v>
      </c>
      <c r="B240" s="1">
        <v>16000001</v>
      </c>
      <c r="C240" s="1">
        <v>17000000</v>
      </c>
      <c r="D240" s="1">
        <v>340</v>
      </c>
    </row>
    <row r="241" spans="1:4" x14ac:dyDescent="0.25">
      <c r="A241" s="1" t="s">
        <v>41</v>
      </c>
      <c r="B241" s="1">
        <v>17000001</v>
      </c>
      <c r="C241" s="1">
        <v>18000000</v>
      </c>
      <c r="D241" s="1">
        <v>379</v>
      </c>
    </row>
    <row r="242" spans="1:4" x14ac:dyDescent="0.25">
      <c r="A242" s="1" t="s">
        <v>41</v>
      </c>
      <c r="B242" s="1">
        <v>18000001</v>
      </c>
      <c r="C242" s="1">
        <v>19000000</v>
      </c>
      <c r="D242" s="1">
        <v>386</v>
      </c>
    </row>
    <row r="243" spans="1:4" x14ac:dyDescent="0.25">
      <c r="A243" s="1" t="s">
        <v>41</v>
      </c>
      <c r="B243" s="1">
        <v>19000001</v>
      </c>
      <c r="C243" s="1">
        <v>20000000</v>
      </c>
      <c r="D243" s="1">
        <v>312</v>
      </c>
    </row>
    <row r="244" spans="1:4" x14ac:dyDescent="0.25">
      <c r="A244" s="1" t="s">
        <v>41</v>
      </c>
      <c r="B244" s="1">
        <v>20000001</v>
      </c>
      <c r="C244" s="1">
        <v>21000000</v>
      </c>
      <c r="D244" s="1">
        <v>308</v>
      </c>
    </row>
    <row r="245" spans="1:4" x14ac:dyDescent="0.25">
      <c r="A245" s="1" t="s">
        <v>41</v>
      </c>
      <c r="B245" s="1">
        <v>21000001</v>
      </c>
      <c r="C245" s="1">
        <v>22000000</v>
      </c>
      <c r="D245" s="1">
        <v>369</v>
      </c>
    </row>
    <row r="246" spans="1:4" x14ac:dyDescent="0.25">
      <c r="A246" s="1" t="s">
        <v>41</v>
      </c>
      <c r="B246" s="1">
        <v>22000001</v>
      </c>
      <c r="C246" s="1">
        <v>23000000</v>
      </c>
      <c r="D246" s="1">
        <v>367</v>
      </c>
    </row>
    <row r="247" spans="1:4" x14ac:dyDescent="0.25">
      <c r="A247" s="1" t="s">
        <v>41</v>
      </c>
      <c r="B247" s="1">
        <v>23000001</v>
      </c>
      <c r="C247" s="1">
        <v>24000000</v>
      </c>
      <c r="D247" s="1">
        <v>427</v>
      </c>
    </row>
    <row r="248" spans="1:4" x14ac:dyDescent="0.25">
      <c r="A248" s="1" t="s">
        <v>41</v>
      </c>
      <c r="B248" s="1">
        <v>24000001</v>
      </c>
      <c r="C248" s="1">
        <v>25000000</v>
      </c>
      <c r="D248" s="1">
        <v>409</v>
      </c>
    </row>
    <row r="249" spans="1:4" x14ac:dyDescent="0.25">
      <c r="A249" s="1" t="s">
        <v>41</v>
      </c>
      <c r="B249" s="1">
        <v>25000001</v>
      </c>
      <c r="C249" s="1">
        <v>26000000</v>
      </c>
      <c r="D249" s="1">
        <v>397</v>
      </c>
    </row>
    <row r="250" spans="1:4" x14ac:dyDescent="0.25">
      <c r="A250" s="1" t="s">
        <v>41</v>
      </c>
      <c r="B250" s="1">
        <v>26000001</v>
      </c>
      <c r="C250" s="1">
        <v>27000000</v>
      </c>
      <c r="D250" s="1">
        <v>386</v>
      </c>
    </row>
    <row r="251" spans="1:4" x14ac:dyDescent="0.25">
      <c r="A251" s="1" t="s">
        <v>41</v>
      </c>
      <c r="B251" s="1">
        <v>27000001</v>
      </c>
      <c r="C251" s="1">
        <v>28000000</v>
      </c>
      <c r="D251" s="1">
        <v>371</v>
      </c>
    </row>
    <row r="252" spans="1:4" x14ac:dyDescent="0.25">
      <c r="A252" s="1" t="s">
        <v>41</v>
      </c>
      <c r="B252" s="1">
        <v>28000001</v>
      </c>
      <c r="C252" s="1">
        <v>29000000</v>
      </c>
      <c r="D252" s="1">
        <v>361</v>
      </c>
    </row>
    <row r="253" spans="1:4" x14ac:dyDescent="0.25">
      <c r="A253" s="1" t="s">
        <v>41</v>
      </c>
      <c r="B253" s="1">
        <v>29000001</v>
      </c>
      <c r="C253" s="1">
        <v>30000000</v>
      </c>
      <c r="D253" s="1">
        <v>420</v>
      </c>
    </row>
    <row r="254" spans="1:4" x14ac:dyDescent="0.25">
      <c r="A254" s="1" t="s">
        <v>41</v>
      </c>
      <c r="B254" s="1">
        <v>30000001</v>
      </c>
      <c r="C254" s="1">
        <v>31000000</v>
      </c>
      <c r="D254" s="1">
        <v>409</v>
      </c>
    </row>
    <row r="255" spans="1:4" x14ac:dyDescent="0.25">
      <c r="A255" s="1" t="s">
        <v>41</v>
      </c>
      <c r="B255" s="1">
        <v>31000001</v>
      </c>
      <c r="C255" s="1">
        <v>32000000</v>
      </c>
      <c r="D255" s="1">
        <v>344</v>
      </c>
    </row>
    <row r="256" spans="1:4" x14ac:dyDescent="0.25">
      <c r="A256" s="1" t="s">
        <v>41</v>
      </c>
      <c r="B256" s="1">
        <v>32000001</v>
      </c>
      <c r="C256" s="1">
        <v>33000000</v>
      </c>
      <c r="D256" s="1">
        <v>386</v>
      </c>
    </row>
    <row r="257" spans="1:4" x14ac:dyDescent="0.25">
      <c r="A257" s="1" t="s">
        <v>41</v>
      </c>
      <c r="B257" s="1">
        <v>33000001</v>
      </c>
      <c r="C257" s="1">
        <v>34000000</v>
      </c>
      <c r="D257" s="1">
        <v>326</v>
      </c>
    </row>
    <row r="258" spans="1:4" x14ac:dyDescent="0.25">
      <c r="A258" s="1" t="s">
        <v>41</v>
      </c>
      <c r="B258" s="1">
        <v>34000001</v>
      </c>
      <c r="C258" s="1">
        <v>35000000</v>
      </c>
      <c r="D258" s="1">
        <v>350</v>
      </c>
    </row>
    <row r="259" spans="1:4" x14ac:dyDescent="0.25">
      <c r="A259" s="1" t="s">
        <v>41</v>
      </c>
      <c r="B259" s="1">
        <v>35000001</v>
      </c>
      <c r="C259" s="1">
        <v>36000000</v>
      </c>
      <c r="D259" s="1">
        <v>287</v>
      </c>
    </row>
    <row r="260" spans="1:4" x14ac:dyDescent="0.25">
      <c r="A260" s="1" t="s">
        <v>41</v>
      </c>
      <c r="B260" s="1">
        <v>36000001</v>
      </c>
      <c r="C260" s="1">
        <v>37000000</v>
      </c>
      <c r="D260" s="1">
        <v>302</v>
      </c>
    </row>
    <row r="261" spans="1:4" x14ac:dyDescent="0.25">
      <c r="A261" s="1" t="s">
        <v>41</v>
      </c>
      <c r="B261" s="1">
        <v>37000001</v>
      </c>
      <c r="C261" s="1">
        <v>38000000</v>
      </c>
      <c r="D261" s="1">
        <v>318</v>
      </c>
    </row>
    <row r="262" spans="1:4" x14ac:dyDescent="0.25">
      <c r="A262" s="1" t="s">
        <v>41</v>
      </c>
      <c r="B262" s="1">
        <v>38000001</v>
      </c>
      <c r="C262" s="1">
        <v>39000000</v>
      </c>
      <c r="D262" s="1">
        <v>261</v>
      </c>
    </row>
    <row r="263" spans="1:4" x14ac:dyDescent="0.25">
      <c r="A263" s="1" t="s">
        <v>41</v>
      </c>
      <c r="B263" s="1">
        <v>39000001</v>
      </c>
      <c r="C263" s="1">
        <v>40000000</v>
      </c>
      <c r="D263" s="1">
        <v>270</v>
      </c>
    </row>
    <row r="264" spans="1:4" x14ac:dyDescent="0.25">
      <c r="A264" s="1" t="s">
        <v>41</v>
      </c>
      <c r="B264" s="1">
        <v>40000001</v>
      </c>
      <c r="C264" s="1">
        <v>41000000</v>
      </c>
      <c r="D264" s="1">
        <v>448</v>
      </c>
    </row>
    <row r="265" spans="1:4" x14ac:dyDescent="0.25">
      <c r="A265" s="1" t="s">
        <v>41</v>
      </c>
      <c r="B265" s="1">
        <v>41000001</v>
      </c>
      <c r="C265" s="1">
        <v>42000000</v>
      </c>
      <c r="D265" s="1">
        <v>473</v>
      </c>
    </row>
    <row r="266" spans="1:4" x14ac:dyDescent="0.25">
      <c r="A266" s="1" t="s">
        <v>41</v>
      </c>
      <c r="B266" s="1">
        <v>42000001</v>
      </c>
      <c r="C266" s="1">
        <v>43000000</v>
      </c>
      <c r="D266" s="1">
        <v>504</v>
      </c>
    </row>
    <row r="267" spans="1:4" x14ac:dyDescent="0.25">
      <c r="A267" s="1" t="s">
        <v>41</v>
      </c>
      <c r="B267" s="1">
        <v>43000001</v>
      </c>
      <c r="C267" s="1">
        <v>44000000</v>
      </c>
      <c r="D267" s="1">
        <v>422</v>
      </c>
    </row>
    <row r="268" spans="1:4" x14ac:dyDescent="0.25">
      <c r="A268" s="1" t="s">
        <v>41</v>
      </c>
      <c r="B268" s="1">
        <v>44000001</v>
      </c>
      <c r="C268" s="1">
        <v>45000000</v>
      </c>
      <c r="D268" s="1">
        <v>428</v>
      </c>
    </row>
    <row r="269" spans="1:4" x14ac:dyDescent="0.25">
      <c r="A269" s="1" t="s">
        <v>41</v>
      </c>
      <c r="B269" s="1">
        <v>45000001</v>
      </c>
      <c r="C269" s="1">
        <v>46000000</v>
      </c>
      <c r="D269" s="1">
        <v>617</v>
      </c>
    </row>
    <row r="270" spans="1:4" x14ac:dyDescent="0.25">
      <c r="A270" s="1" t="s">
        <v>41</v>
      </c>
      <c r="B270" s="1">
        <v>46000001</v>
      </c>
      <c r="C270" s="1">
        <v>47000000</v>
      </c>
      <c r="D270" s="1">
        <v>590</v>
      </c>
    </row>
    <row r="271" spans="1:4" x14ac:dyDescent="0.25">
      <c r="A271" s="1" t="s">
        <v>41</v>
      </c>
      <c r="B271" s="1">
        <v>47000001</v>
      </c>
      <c r="C271" s="1">
        <v>48000000</v>
      </c>
      <c r="D271" s="1">
        <v>532</v>
      </c>
    </row>
    <row r="272" spans="1:4" x14ac:dyDescent="0.25">
      <c r="A272" s="1" t="s">
        <v>41</v>
      </c>
      <c r="B272" s="1">
        <v>48000001</v>
      </c>
      <c r="C272" s="1">
        <v>49000000</v>
      </c>
      <c r="D272" s="1">
        <v>513</v>
      </c>
    </row>
    <row r="273" spans="1:4" x14ac:dyDescent="0.25">
      <c r="A273" s="1" t="s">
        <v>41</v>
      </c>
      <c r="B273" s="1">
        <v>49000001</v>
      </c>
      <c r="C273" s="1">
        <v>50000000</v>
      </c>
      <c r="D273" s="1">
        <v>555</v>
      </c>
    </row>
    <row r="274" spans="1:4" x14ac:dyDescent="0.25">
      <c r="A274" s="1" t="s">
        <v>41</v>
      </c>
      <c r="B274" s="1">
        <v>50000001</v>
      </c>
      <c r="C274" s="1">
        <v>51000000</v>
      </c>
      <c r="D274" s="1">
        <v>590</v>
      </c>
    </row>
    <row r="275" spans="1:4" x14ac:dyDescent="0.25">
      <c r="A275" s="1" t="s">
        <v>41</v>
      </c>
      <c r="B275" s="1">
        <v>51000001</v>
      </c>
      <c r="C275" s="1">
        <v>52000000</v>
      </c>
      <c r="D275" s="1">
        <v>612</v>
      </c>
    </row>
    <row r="276" spans="1:4" x14ac:dyDescent="0.25">
      <c r="A276" s="1" t="s">
        <v>41</v>
      </c>
      <c r="B276" s="1">
        <v>52000001</v>
      </c>
      <c r="C276" s="1">
        <v>53000000</v>
      </c>
      <c r="D276" s="1">
        <v>577</v>
      </c>
    </row>
    <row r="277" spans="1:4" x14ac:dyDescent="0.25">
      <c r="A277" s="1" t="s">
        <v>41</v>
      </c>
      <c r="B277" s="1">
        <v>53000001</v>
      </c>
      <c r="C277" s="1">
        <v>54000000</v>
      </c>
      <c r="D277" s="1">
        <v>321</v>
      </c>
    </row>
    <row r="278" spans="1:4" x14ac:dyDescent="0.25">
      <c r="A278" s="1" t="s">
        <v>42</v>
      </c>
      <c r="B278" s="1">
        <v>1</v>
      </c>
      <c r="C278" s="1">
        <v>1000000</v>
      </c>
      <c r="D278" s="1">
        <v>346</v>
      </c>
    </row>
    <row r="279" spans="1:4" x14ac:dyDescent="0.25">
      <c r="A279" s="1" t="s">
        <v>42</v>
      </c>
      <c r="B279" s="1">
        <v>1000001</v>
      </c>
      <c r="C279" s="1">
        <v>2000000</v>
      </c>
      <c r="D279" s="1">
        <v>252</v>
      </c>
    </row>
    <row r="280" spans="1:4" x14ac:dyDescent="0.25">
      <c r="A280" s="1" t="s">
        <v>42</v>
      </c>
      <c r="B280" s="1">
        <v>2000001</v>
      </c>
      <c r="C280" s="1">
        <v>3000000</v>
      </c>
      <c r="D280" s="1">
        <v>266</v>
      </c>
    </row>
    <row r="281" spans="1:4" x14ac:dyDescent="0.25">
      <c r="A281" s="1" t="s">
        <v>42</v>
      </c>
      <c r="B281" s="1">
        <v>3000001</v>
      </c>
      <c r="C281" s="1">
        <v>4000000</v>
      </c>
      <c r="D281" s="1">
        <v>380</v>
      </c>
    </row>
    <row r="282" spans="1:4" x14ac:dyDescent="0.25">
      <c r="A282" s="1" t="s">
        <v>42</v>
      </c>
      <c r="B282" s="1">
        <v>4000001</v>
      </c>
      <c r="C282" s="1">
        <v>5000000</v>
      </c>
      <c r="D282" s="1">
        <v>395</v>
      </c>
    </row>
    <row r="283" spans="1:4" x14ac:dyDescent="0.25">
      <c r="A283" s="1" t="s">
        <v>42</v>
      </c>
      <c r="B283" s="1">
        <v>5000001</v>
      </c>
      <c r="C283" s="1">
        <v>6000000</v>
      </c>
      <c r="D283" s="1">
        <v>330</v>
      </c>
    </row>
    <row r="284" spans="1:4" x14ac:dyDescent="0.25">
      <c r="A284" s="1" t="s">
        <v>42</v>
      </c>
      <c r="B284" s="1">
        <v>6000001</v>
      </c>
      <c r="C284" s="1">
        <v>7000000</v>
      </c>
      <c r="D284" s="1">
        <v>254</v>
      </c>
    </row>
    <row r="285" spans="1:4" x14ac:dyDescent="0.25">
      <c r="A285" s="1" t="s">
        <v>42</v>
      </c>
      <c r="B285" s="1">
        <v>7000001</v>
      </c>
      <c r="C285" s="1">
        <v>8000000</v>
      </c>
      <c r="D285" s="1">
        <v>259</v>
      </c>
    </row>
    <row r="286" spans="1:4" x14ac:dyDescent="0.25">
      <c r="A286" s="1" t="s">
        <v>42</v>
      </c>
      <c r="B286" s="1">
        <v>8000001</v>
      </c>
      <c r="C286" s="1">
        <v>9000000</v>
      </c>
      <c r="D286" s="1">
        <v>212</v>
      </c>
    </row>
    <row r="287" spans="1:4" x14ac:dyDescent="0.25">
      <c r="A287" s="1" t="s">
        <v>42</v>
      </c>
      <c r="B287" s="1">
        <v>9000001</v>
      </c>
      <c r="C287" s="1">
        <v>10000000</v>
      </c>
      <c r="D287" s="1">
        <v>231</v>
      </c>
    </row>
    <row r="288" spans="1:4" x14ac:dyDescent="0.25">
      <c r="A288" s="1" t="s">
        <v>42</v>
      </c>
      <c r="B288" s="1">
        <v>10000001</v>
      </c>
      <c r="C288" s="1">
        <v>11000000</v>
      </c>
      <c r="D288" s="1">
        <v>202</v>
      </c>
    </row>
    <row r="289" spans="1:4" x14ac:dyDescent="0.25">
      <c r="A289" s="1" t="s">
        <v>42</v>
      </c>
      <c r="B289" s="1">
        <v>11000001</v>
      </c>
      <c r="C289" s="1">
        <v>12000000</v>
      </c>
      <c r="D289" s="1">
        <v>202</v>
      </c>
    </row>
    <row r="290" spans="1:4" x14ac:dyDescent="0.25">
      <c r="A290" s="1" t="s">
        <v>42</v>
      </c>
      <c r="B290" s="1">
        <v>12000001</v>
      </c>
      <c r="C290" s="1">
        <v>13000000</v>
      </c>
      <c r="D290" s="1">
        <v>232</v>
      </c>
    </row>
    <row r="291" spans="1:4" x14ac:dyDescent="0.25">
      <c r="A291" s="1" t="s">
        <v>42</v>
      </c>
      <c r="B291" s="1">
        <v>13000001</v>
      </c>
      <c r="C291" s="1">
        <v>14000000</v>
      </c>
      <c r="D291" s="1">
        <v>295</v>
      </c>
    </row>
    <row r="292" spans="1:4" x14ac:dyDescent="0.25">
      <c r="A292" s="1" t="s">
        <v>42</v>
      </c>
      <c r="B292" s="1">
        <v>14000001</v>
      </c>
      <c r="C292" s="1">
        <v>15000000</v>
      </c>
      <c r="D292" s="1">
        <v>238</v>
      </c>
    </row>
    <row r="293" spans="1:4" x14ac:dyDescent="0.25">
      <c r="A293" s="1" t="s">
        <v>42</v>
      </c>
      <c r="B293" s="1">
        <v>15000001</v>
      </c>
      <c r="C293" s="1">
        <v>16000000</v>
      </c>
      <c r="D293" s="1">
        <v>272</v>
      </c>
    </row>
    <row r="294" spans="1:4" x14ac:dyDescent="0.25">
      <c r="A294" s="1" t="s">
        <v>42</v>
      </c>
      <c r="B294" s="1">
        <v>16000001</v>
      </c>
      <c r="C294" s="1">
        <v>17000000</v>
      </c>
      <c r="D294" s="1">
        <v>260</v>
      </c>
    </row>
    <row r="295" spans="1:4" x14ac:dyDescent="0.25">
      <c r="A295" s="1" t="s">
        <v>42</v>
      </c>
      <c r="B295" s="1">
        <v>17000001</v>
      </c>
      <c r="C295" s="1">
        <v>18000000</v>
      </c>
      <c r="D295" s="1">
        <v>258</v>
      </c>
    </row>
    <row r="296" spans="1:4" x14ac:dyDescent="0.25">
      <c r="A296" s="1" t="s">
        <v>42</v>
      </c>
      <c r="B296" s="1">
        <v>18000001</v>
      </c>
      <c r="C296" s="1">
        <v>19000000</v>
      </c>
      <c r="D296" s="1">
        <v>245</v>
      </c>
    </row>
    <row r="297" spans="1:4" x14ac:dyDescent="0.25">
      <c r="A297" s="1" t="s">
        <v>42</v>
      </c>
      <c r="B297" s="1">
        <v>19000001</v>
      </c>
      <c r="C297" s="1">
        <v>20000000</v>
      </c>
      <c r="D297" s="1">
        <v>403</v>
      </c>
    </row>
    <row r="298" spans="1:4" x14ac:dyDescent="0.25">
      <c r="A298" s="1" t="s">
        <v>42</v>
      </c>
      <c r="B298" s="1">
        <v>20000001</v>
      </c>
      <c r="C298" s="1">
        <v>21000000</v>
      </c>
      <c r="D298" s="1">
        <v>326</v>
      </c>
    </row>
    <row r="299" spans="1:4" x14ac:dyDescent="0.25">
      <c r="A299" s="1" t="s">
        <v>42</v>
      </c>
      <c r="B299" s="1">
        <v>21000001</v>
      </c>
      <c r="C299" s="1">
        <v>22000000</v>
      </c>
      <c r="D299" s="1">
        <v>377</v>
      </c>
    </row>
    <row r="300" spans="1:4" x14ac:dyDescent="0.25">
      <c r="A300" s="1" t="s">
        <v>42</v>
      </c>
      <c r="B300" s="1">
        <v>22000001</v>
      </c>
      <c r="C300" s="1">
        <v>23000000</v>
      </c>
      <c r="D300" s="1">
        <v>324</v>
      </c>
    </row>
    <row r="301" spans="1:4" x14ac:dyDescent="0.25">
      <c r="A301" s="1" t="s">
        <v>42</v>
      </c>
      <c r="B301" s="1">
        <v>23000001</v>
      </c>
      <c r="C301" s="1">
        <v>24000000</v>
      </c>
      <c r="D301" s="1">
        <v>364</v>
      </c>
    </row>
    <row r="302" spans="1:4" x14ac:dyDescent="0.25">
      <c r="A302" s="1" t="s">
        <v>42</v>
      </c>
      <c r="B302" s="1">
        <v>24000001</v>
      </c>
      <c r="C302" s="1">
        <v>25000000</v>
      </c>
      <c r="D302" s="1">
        <v>326</v>
      </c>
    </row>
    <row r="303" spans="1:4" x14ac:dyDescent="0.25">
      <c r="A303" s="1" t="s">
        <v>42</v>
      </c>
      <c r="B303" s="1">
        <v>25000001</v>
      </c>
      <c r="C303" s="1">
        <v>26000000</v>
      </c>
      <c r="D303" s="1">
        <v>311</v>
      </c>
    </row>
    <row r="304" spans="1:4" x14ac:dyDescent="0.25">
      <c r="A304" s="1" t="s">
        <v>42</v>
      </c>
      <c r="B304" s="1">
        <v>26000001</v>
      </c>
      <c r="C304" s="1">
        <v>27000000</v>
      </c>
      <c r="D304" s="1">
        <v>319</v>
      </c>
    </row>
    <row r="305" spans="1:4" x14ac:dyDescent="0.25">
      <c r="A305" s="1" t="s">
        <v>42</v>
      </c>
      <c r="B305" s="1">
        <v>27000001</v>
      </c>
      <c r="C305" s="1">
        <v>28000000</v>
      </c>
      <c r="D305" s="1">
        <v>289</v>
      </c>
    </row>
    <row r="306" spans="1:4" x14ac:dyDescent="0.25">
      <c r="A306" s="1" t="s">
        <v>42</v>
      </c>
      <c r="B306" s="1">
        <v>28000001</v>
      </c>
      <c r="C306" s="1">
        <v>29000000</v>
      </c>
      <c r="D306" s="1">
        <v>272</v>
      </c>
    </row>
    <row r="307" spans="1:4" x14ac:dyDescent="0.25">
      <c r="A307" s="1" t="s">
        <v>42</v>
      </c>
      <c r="B307" s="1">
        <v>29000001</v>
      </c>
      <c r="C307" s="1">
        <v>30000000</v>
      </c>
      <c r="D307" s="1">
        <v>261</v>
      </c>
    </row>
    <row r="308" spans="1:4" x14ac:dyDescent="0.25">
      <c r="A308" s="1" t="s">
        <v>42</v>
      </c>
      <c r="B308" s="1">
        <v>30000001</v>
      </c>
      <c r="C308" s="1">
        <v>31000000</v>
      </c>
      <c r="D308" s="1">
        <v>332</v>
      </c>
    </row>
    <row r="309" spans="1:4" x14ac:dyDescent="0.25">
      <c r="A309" s="1" t="s">
        <v>42</v>
      </c>
      <c r="B309" s="1">
        <v>31000001</v>
      </c>
      <c r="C309" s="1">
        <v>32000000</v>
      </c>
      <c r="D309" s="1">
        <v>267</v>
      </c>
    </row>
    <row r="310" spans="1:4" x14ac:dyDescent="0.25">
      <c r="A310" s="1" t="s">
        <v>42</v>
      </c>
      <c r="B310" s="1">
        <v>32000001</v>
      </c>
      <c r="C310" s="1">
        <v>33000000</v>
      </c>
      <c r="D310" s="1">
        <v>291</v>
      </c>
    </row>
    <row r="311" spans="1:4" x14ac:dyDescent="0.25">
      <c r="A311" s="1" t="s">
        <v>42</v>
      </c>
      <c r="B311" s="1">
        <v>33000001</v>
      </c>
      <c r="C311" s="1">
        <v>34000000</v>
      </c>
      <c r="D311" s="1">
        <v>307</v>
      </c>
    </row>
    <row r="312" spans="1:4" x14ac:dyDescent="0.25">
      <c r="A312" s="1" t="s">
        <v>42</v>
      </c>
      <c r="B312" s="1">
        <v>34000001</v>
      </c>
      <c r="C312" s="1">
        <v>35000000</v>
      </c>
      <c r="D312" s="1">
        <v>332</v>
      </c>
    </row>
    <row r="313" spans="1:4" x14ac:dyDescent="0.25">
      <c r="A313" s="1" t="s">
        <v>42</v>
      </c>
      <c r="B313" s="1">
        <v>35000001</v>
      </c>
      <c r="C313" s="1">
        <v>36000000</v>
      </c>
      <c r="D313" s="1">
        <v>299</v>
      </c>
    </row>
    <row r="314" spans="1:4" x14ac:dyDescent="0.25">
      <c r="A314" s="1" t="s">
        <v>42</v>
      </c>
      <c r="B314" s="1">
        <v>36000001</v>
      </c>
      <c r="C314" s="1">
        <v>37000000</v>
      </c>
      <c r="D314" s="1">
        <v>272</v>
      </c>
    </row>
    <row r="315" spans="1:4" x14ac:dyDescent="0.25">
      <c r="A315" s="1" t="s">
        <v>42</v>
      </c>
      <c r="B315" s="1">
        <v>37000001</v>
      </c>
      <c r="C315" s="1">
        <v>38000000</v>
      </c>
      <c r="D315" s="1">
        <v>334</v>
      </c>
    </row>
    <row r="316" spans="1:4" x14ac:dyDescent="0.25">
      <c r="A316" s="1" t="s">
        <v>42</v>
      </c>
      <c r="B316" s="1">
        <v>38000001</v>
      </c>
      <c r="C316" s="1">
        <v>39000000</v>
      </c>
      <c r="D316" s="1">
        <v>356</v>
      </c>
    </row>
    <row r="317" spans="1:4" x14ac:dyDescent="0.25">
      <c r="A317" s="1" t="s">
        <v>42</v>
      </c>
      <c r="B317" s="1">
        <v>39000001</v>
      </c>
      <c r="C317" s="1">
        <v>40000000</v>
      </c>
      <c r="D317" s="1">
        <v>84</v>
      </c>
    </row>
    <row r="318" spans="1:4" x14ac:dyDescent="0.25">
      <c r="A318" s="1" t="s">
        <v>43</v>
      </c>
      <c r="B318" s="1">
        <v>1</v>
      </c>
      <c r="C318" s="1">
        <v>1000000</v>
      </c>
      <c r="D318" s="1">
        <v>303</v>
      </c>
    </row>
    <row r="319" spans="1:4" x14ac:dyDescent="0.25">
      <c r="A319" s="1" t="s">
        <v>43</v>
      </c>
      <c r="B319" s="1">
        <v>1000001</v>
      </c>
      <c r="C319" s="1">
        <v>2000000</v>
      </c>
      <c r="D319" s="1">
        <v>392</v>
      </c>
    </row>
    <row r="320" spans="1:4" x14ac:dyDescent="0.25">
      <c r="A320" s="1" t="s">
        <v>43</v>
      </c>
      <c r="B320" s="1">
        <v>2000001</v>
      </c>
      <c r="C320" s="1">
        <v>3000000</v>
      </c>
      <c r="D320" s="1">
        <v>408</v>
      </c>
    </row>
    <row r="321" spans="1:4" x14ac:dyDescent="0.25">
      <c r="A321" s="1" t="s">
        <v>43</v>
      </c>
      <c r="B321" s="1">
        <v>3000001</v>
      </c>
      <c r="C321" s="1">
        <v>4000000</v>
      </c>
      <c r="D321" s="1">
        <v>391</v>
      </c>
    </row>
    <row r="322" spans="1:4" x14ac:dyDescent="0.25">
      <c r="A322" s="1" t="s">
        <v>43</v>
      </c>
      <c r="B322" s="1">
        <v>4000001</v>
      </c>
      <c r="C322" s="1">
        <v>5000000</v>
      </c>
      <c r="D322" s="1">
        <v>531</v>
      </c>
    </row>
    <row r="323" spans="1:4" x14ac:dyDescent="0.25">
      <c r="A323" s="1" t="s">
        <v>43</v>
      </c>
      <c r="B323" s="1">
        <v>5000001</v>
      </c>
      <c r="C323" s="1">
        <v>6000000</v>
      </c>
      <c r="D323" s="1">
        <v>553</v>
      </c>
    </row>
    <row r="324" spans="1:4" x14ac:dyDescent="0.25">
      <c r="A324" s="1" t="s">
        <v>43</v>
      </c>
      <c r="B324" s="1">
        <v>6000001</v>
      </c>
      <c r="C324" s="1">
        <v>7000000</v>
      </c>
      <c r="D324" s="1">
        <v>450</v>
      </c>
    </row>
    <row r="325" spans="1:4" x14ac:dyDescent="0.25">
      <c r="A325" s="1" t="s">
        <v>43</v>
      </c>
      <c r="B325" s="1">
        <v>7000001</v>
      </c>
      <c r="C325" s="1">
        <v>8000000</v>
      </c>
      <c r="D325" s="1">
        <v>494</v>
      </c>
    </row>
    <row r="326" spans="1:4" x14ac:dyDescent="0.25">
      <c r="A326" s="1" t="s">
        <v>43</v>
      </c>
      <c r="B326" s="1">
        <v>8000001</v>
      </c>
      <c r="C326" s="1">
        <v>9000000</v>
      </c>
      <c r="D326" s="1">
        <v>416</v>
      </c>
    </row>
    <row r="327" spans="1:4" x14ac:dyDescent="0.25">
      <c r="A327" s="1" t="s">
        <v>43</v>
      </c>
      <c r="B327" s="1">
        <v>9000001</v>
      </c>
      <c r="C327" s="1">
        <v>10000000</v>
      </c>
      <c r="D327" s="1">
        <v>518</v>
      </c>
    </row>
    <row r="328" spans="1:4" x14ac:dyDescent="0.25">
      <c r="A328" s="1" t="s">
        <v>43</v>
      </c>
      <c r="B328" s="1">
        <v>10000001</v>
      </c>
      <c r="C328" s="1">
        <v>11000000</v>
      </c>
      <c r="D328" s="1">
        <v>468</v>
      </c>
    </row>
    <row r="329" spans="1:4" x14ac:dyDescent="0.25">
      <c r="A329" s="1" t="s">
        <v>43</v>
      </c>
      <c r="B329" s="1">
        <v>11000001</v>
      </c>
      <c r="C329" s="1">
        <v>12000000</v>
      </c>
      <c r="D329" s="1">
        <v>400</v>
      </c>
    </row>
    <row r="330" spans="1:4" x14ac:dyDescent="0.25">
      <c r="A330" s="1" t="s">
        <v>43</v>
      </c>
      <c r="B330" s="1">
        <v>12000001</v>
      </c>
      <c r="C330" s="1">
        <v>13000000</v>
      </c>
      <c r="D330" s="1">
        <v>397</v>
      </c>
    </row>
    <row r="331" spans="1:4" x14ac:dyDescent="0.25">
      <c r="A331" s="1" t="s">
        <v>43</v>
      </c>
      <c r="B331" s="1">
        <v>13000001</v>
      </c>
      <c r="C331" s="1">
        <v>14000000</v>
      </c>
      <c r="D331" s="1">
        <v>422</v>
      </c>
    </row>
    <row r="332" spans="1:4" x14ac:dyDescent="0.25">
      <c r="A332" s="1" t="s">
        <v>43</v>
      </c>
      <c r="B332" s="1">
        <v>14000001</v>
      </c>
      <c r="C332" s="1">
        <v>15000000</v>
      </c>
      <c r="D332" s="1">
        <v>418</v>
      </c>
    </row>
    <row r="333" spans="1:4" x14ac:dyDescent="0.25">
      <c r="A333" s="1" t="s">
        <v>43</v>
      </c>
      <c r="B333" s="1">
        <v>15000001</v>
      </c>
      <c r="C333" s="1">
        <v>16000000</v>
      </c>
      <c r="D333" s="1">
        <v>306</v>
      </c>
    </row>
    <row r="334" spans="1:4" x14ac:dyDescent="0.25">
      <c r="A334" s="1" t="s">
        <v>43</v>
      </c>
      <c r="B334" s="1">
        <v>16000001</v>
      </c>
      <c r="C334" s="1">
        <v>17000000</v>
      </c>
      <c r="D334" s="1">
        <v>373</v>
      </c>
    </row>
    <row r="335" spans="1:4" x14ac:dyDescent="0.25">
      <c r="A335" s="1" t="s">
        <v>43</v>
      </c>
      <c r="B335" s="1">
        <v>17000001</v>
      </c>
      <c r="C335" s="1">
        <v>18000000</v>
      </c>
      <c r="D335" s="1">
        <v>280</v>
      </c>
    </row>
    <row r="336" spans="1:4" x14ac:dyDescent="0.25">
      <c r="A336" s="1" t="s">
        <v>43</v>
      </c>
      <c r="B336" s="1">
        <v>18000001</v>
      </c>
      <c r="C336" s="1">
        <v>19000000</v>
      </c>
      <c r="D336" s="1">
        <v>243</v>
      </c>
    </row>
    <row r="337" spans="1:4" x14ac:dyDescent="0.25">
      <c r="A337" s="1" t="s">
        <v>43</v>
      </c>
      <c r="B337" s="1">
        <v>19000001</v>
      </c>
      <c r="C337" s="1">
        <v>20000000</v>
      </c>
      <c r="D337" s="1">
        <v>277</v>
      </c>
    </row>
    <row r="338" spans="1:4" x14ac:dyDescent="0.25">
      <c r="A338" s="1" t="s">
        <v>43</v>
      </c>
      <c r="B338" s="1">
        <v>20000001</v>
      </c>
      <c r="C338" s="1">
        <v>21000000</v>
      </c>
      <c r="D338" s="1">
        <v>365</v>
      </c>
    </row>
    <row r="339" spans="1:4" x14ac:dyDescent="0.25">
      <c r="A339" s="1" t="s">
        <v>43</v>
      </c>
      <c r="B339" s="1">
        <v>21000001</v>
      </c>
      <c r="C339" s="1">
        <v>22000000</v>
      </c>
      <c r="D339" s="1">
        <v>389</v>
      </c>
    </row>
    <row r="340" spans="1:4" x14ac:dyDescent="0.25">
      <c r="A340" s="1" t="s">
        <v>43</v>
      </c>
      <c r="B340" s="1">
        <v>22000001</v>
      </c>
      <c r="C340" s="1">
        <v>23000000</v>
      </c>
      <c r="D340" s="1">
        <v>231</v>
      </c>
    </row>
    <row r="341" spans="1:4" x14ac:dyDescent="0.25">
      <c r="A341" s="1" t="s">
        <v>43</v>
      </c>
      <c r="B341" s="1">
        <v>23000001</v>
      </c>
      <c r="C341" s="1">
        <v>24000000</v>
      </c>
      <c r="D341" s="1">
        <v>349</v>
      </c>
    </row>
    <row r="342" spans="1:4" x14ac:dyDescent="0.25">
      <c r="A342" s="1" t="s">
        <v>43</v>
      </c>
      <c r="B342" s="1">
        <v>24000001</v>
      </c>
      <c r="C342" s="1">
        <v>25000000</v>
      </c>
      <c r="D342" s="1">
        <v>410</v>
      </c>
    </row>
    <row r="343" spans="1:4" x14ac:dyDescent="0.25">
      <c r="A343" s="1" t="s">
        <v>43</v>
      </c>
      <c r="B343" s="1">
        <v>25000001</v>
      </c>
      <c r="C343" s="1">
        <v>26000000</v>
      </c>
      <c r="D343" s="1">
        <v>478</v>
      </c>
    </row>
    <row r="344" spans="1:4" x14ac:dyDescent="0.25">
      <c r="A344" s="1" t="s">
        <v>43</v>
      </c>
      <c r="B344" s="1">
        <v>26000001</v>
      </c>
      <c r="C344" s="1">
        <v>27000000</v>
      </c>
      <c r="D344" s="1">
        <v>552</v>
      </c>
    </row>
    <row r="345" spans="1:4" x14ac:dyDescent="0.25">
      <c r="A345" s="1" t="s">
        <v>43</v>
      </c>
      <c r="B345" s="1">
        <v>27000001</v>
      </c>
      <c r="C345" s="1">
        <v>28000000</v>
      </c>
      <c r="D345" s="1">
        <v>503</v>
      </c>
    </row>
    <row r="346" spans="1:4" x14ac:dyDescent="0.25">
      <c r="A346" s="1" t="s">
        <v>43</v>
      </c>
      <c r="B346" s="1">
        <v>28000001</v>
      </c>
      <c r="C346" s="1">
        <v>29000000</v>
      </c>
      <c r="D346" s="1">
        <v>495</v>
      </c>
    </row>
    <row r="347" spans="1:4" x14ac:dyDescent="0.25">
      <c r="A347" s="1" t="s">
        <v>43</v>
      </c>
      <c r="B347" s="1">
        <v>29000001</v>
      </c>
      <c r="C347" s="1">
        <v>30000000</v>
      </c>
      <c r="D347" s="1">
        <v>507</v>
      </c>
    </row>
    <row r="348" spans="1:4" x14ac:dyDescent="0.25">
      <c r="A348" s="1" t="s">
        <v>43</v>
      </c>
      <c r="B348" s="1">
        <v>30000001</v>
      </c>
      <c r="C348" s="1">
        <v>31000000</v>
      </c>
      <c r="D348" s="1">
        <v>398</v>
      </c>
    </row>
    <row r="349" spans="1:4" x14ac:dyDescent="0.25">
      <c r="A349" s="1" t="s">
        <v>43</v>
      </c>
      <c r="B349" s="1">
        <v>31000001</v>
      </c>
      <c r="C349" s="1">
        <v>32000000</v>
      </c>
      <c r="D349" s="1">
        <v>307</v>
      </c>
    </row>
    <row r="350" spans="1:4" x14ac:dyDescent="0.25">
      <c r="A350" s="1" t="s">
        <v>43</v>
      </c>
      <c r="B350" s="1">
        <v>32000001</v>
      </c>
      <c r="C350" s="1">
        <v>33000000</v>
      </c>
      <c r="D350" s="1">
        <v>467</v>
      </c>
    </row>
    <row r="351" spans="1:4" x14ac:dyDescent="0.25">
      <c r="A351" s="1" t="s">
        <v>43</v>
      </c>
      <c r="B351" s="1">
        <v>33000001</v>
      </c>
      <c r="C351" s="1">
        <v>34000000</v>
      </c>
      <c r="D351" s="1">
        <v>400</v>
      </c>
    </row>
    <row r="352" spans="1:4" x14ac:dyDescent="0.25">
      <c r="A352" s="1" t="s">
        <v>43</v>
      </c>
      <c r="B352" s="1">
        <v>34000001</v>
      </c>
      <c r="C352" s="1">
        <v>35000000</v>
      </c>
      <c r="D352" s="1">
        <v>285</v>
      </c>
    </row>
    <row r="353" spans="1:4" x14ac:dyDescent="0.25">
      <c r="A353" s="1" t="s">
        <v>44</v>
      </c>
      <c r="B353" s="1">
        <v>1</v>
      </c>
      <c r="C353" s="1">
        <v>1000000</v>
      </c>
      <c r="D353" s="1">
        <v>521</v>
      </c>
    </row>
    <row r="354" spans="1:4" x14ac:dyDescent="0.25">
      <c r="A354" s="1" t="s">
        <v>44</v>
      </c>
      <c r="B354" s="1">
        <v>1000001</v>
      </c>
      <c r="C354" s="1">
        <v>2000000</v>
      </c>
      <c r="D354" s="1">
        <v>516</v>
      </c>
    </row>
    <row r="355" spans="1:4" x14ac:dyDescent="0.25">
      <c r="A355" s="1" t="s">
        <v>44</v>
      </c>
      <c r="B355" s="1">
        <v>2000001</v>
      </c>
      <c r="C355" s="1">
        <v>3000000</v>
      </c>
      <c r="D355" s="1">
        <v>440</v>
      </c>
    </row>
    <row r="356" spans="1:4" x14ac:dyDescent="0.25">
      <c r="A356" s="1" t="s">
        <v>44</v>
      </c>
      <c r="B356" s="1">
        <v>3000001</v>
      </c>
      <c r="C356" s="1">
        <v>4000000</v>
      </c>
      <c r="D356" s="1">
        <v>597</v>
      </c>
    </row>
    <row r="357" spans="1:4" x14ac:dyDescent="0.25">
      <c r="A357" s="1" t="s">
        <v>44</v>
      </c>
      <c r="B357" s="1">
        <v>4000001</v>
      </c>
      <c r="C357" s="1">
        <v>5000000</v>
      </c>
      <c r="D357" s="1">
        <v>507</v>
      </c>
    </row>
    <row r="358" spans="1:4" x14ac:dyDescent="0.25">
      <c r="A358" s="1" t="s">
        <v>44</v>
      </c>
      <c r="B358" s="1">
        <v>5000001</v>
      </c>
      <c r="C358" s="1">
        <v>6000000</v>
      </c>
      <c r="D358" s="1">
        <v>603</v>
      </c>
    </row>
    <row r="359" spans="1:4" x14ac:dyDescent="0.25">
      <c r="A359" s="1" t="s">
        <v>44</v>
      </c>
      <c r="B359" s="1">
        <v>6000001</v>
      </c>
      <c r="C359" s="1">
        <v>7000000</v>
      </c>
      <c r="D359" s="1">
        <v>583</v>
      </c>
    </row>
    <row r="360" spans="1:4" x14ac:dyDescent="0.25">
      <c r="A360" s="1" t="s">
        <v>44</v>
      </c>
      <c r="B360" s="1">
        <v>7000001</v>
      </c>
      <c r="C360" s="1">
        <v>8000000</v>
      </c>
      <c r="D360" s="1">
        <v>553</v>
      </c>
    </row>
    <row r="361" spans="1:4" x14ac:dyDescent="0.25">
      <c r="A361" s="1" t="s">
        <v>44</v>
      </c>
      <c r="B361" s="1">
        <v>8000001</v>
      </c>
      <c r="C361" s="1">
        <v>9000000</v>
      </c>
      <c r="D361" s="1">
        <v>594</v>
      </c>
    </row>
    <row r="362" spans="1:4" x14ac:dyDescent="0.25">
      <c r="A362" s="1" t="s">
        <v>44</v>
      </c>
      <c r="B362" s="1">
        <v>9000001</v>
      </c>
      <c r="C362" s="1">
        <v>10000000</v>
      </c>
      <c r="D362" s="1">
        <v>518</v>
      </c>
    </row>
    <row r="363" spans="1:4" x14ac:dyDescent="0.25">
      <c r="A363" s="1" t="s">
        <v>44</v>
      </c>
      <c r="B363" s="1">
        <v>10000001</v>
      </c>
      <c r="C363" s="1">
        <v>11000000</v>
      </c>
      <c r="D363" s="1">
        <v>463</v>
      </c>
    </row>
    <row r="364" spans="1:4" x14ac:dyDescent="0.25">
      <c r="A364" s="1" t="s">
        <v>44</v>
      </c>
      <c r="B364" s="1">
        <v>11000001</v>
      </c>
      <c r="C364" s="1">
        <v>12000000</v>
      </c>
      <c r="D364" s="1">
        <v>505</v>
      </c>
    </row>
    <row r="365" spans="1:4" x14ac:dyDescent="0.25">
      <c r="A365" s="1" t="s">
        <v>44</v>
      </c>
      <c r="B365" s="1">
        <v>12000001</v>
      </c>
      <c r="C365" s="1">
        <v>13000000</v>
      </c>
      <c r="D365" s="1">
        <v>479</v>
      </c>
    </row>
    <row r="366" spans="1:4" x14ac:dyDescent="0.25">
      <c r="A366" s="1" t="s">
        <v>44</v>
      </c>
      <c r="B366" s="1">
        <v>13000001</v>
      </c>
      <c r="C366" s="1">
        <v>14000000</v>
      </c>
      <c r="D366" s="1">
        <v>560</v>
      </c>
    </row>
    <row r="367" spans="1:4" x14ac:dyDescent="0.25">
      <c r="A367" s="1" t="s">
        <v>44</v>
      </c>
      <c r="B367" s="1">
        <v>14000001</v>
      </c>
      <c r="C367" s="1">
        <v>15000000</v>
      </c>
      <c r="D367" s="1">
        <v>441</v>
      </c>
    </row>
    <row r="368" spans="1:4" x14ac:dyDescent="0.25">
      <c r="A368" s="1" t="s">
        <v>44</v>
      </c>
      <c r="B368" s="1">
        <v>15000001</v>
      </c>
      <c r="C368" s="1">
        <v>16000000</v>
      </c>
      <c r="D368" s="1">
        <v>457</v>
      </c>
    </row>
    <row r="369" spans="1:4" x14ac:dyDescent="0.25">
      <c r="A369" s="1" t="s">
        <v>44</v>
      </c>
      <c r="B369" s="1">
        <v>16000001</v>
      </c>
      <c r="C369" s="1">
        <v>17000000</v>
      </c>
      <c r="D369" s="1">
        <v>428</v>
      </c>
    </row>
    <row r="370" spans="1:4" x14ac:dyDescent="0.25">
      <c r="A370" s="1" t="s">
        <v>44</v>
      </c>
      <c r="B370" s="1">
        <v>17000001</v>
      </c>
      <c r="C370" s="1">
        <v>18000000</v>
      </c>
      <c r="D370" s="1">
        <v>389</v>
      </c>
    </row>
    <row r="371" spans="1:4" x14ac:dyDescent="0.25">
      <c r="A371" s="1" t="s">
        <v>44</v>
      </c>
      <c r="B371" s="1">
        <v>18000001</v>
      </c>
      <c r="C371" s="1">
        <v>19000000</v>
      </c>
      <c r="D371" s="1">
        <v>442</v>
      </c>
    </row>
    <row r="372" spans="1:4" x14ac:dyDescent="0.25">
      <c r="A372" s="1" t="s">
        <v>44</v>
      </c>
      <c r="B372" s="1">
        <v>19000001</v>
      </c>
      <c r="C372" s="1">
        <v>20000000</v>
      </c>
      <c r="D372" s="1">
        <v>453</v>
      </c>
    </row>
    <row r="373" spans="1:4" x14ac:dyDescent="0.25">
      <c r="A373" s="1" t="s">
        <v>44</v>
      </c>
      <c r="B373" s="1">
        <v>20000001</v>
      </c>
      <c r="C373" s="1">
        <v>21000000</v>
      </c>
      <c r="D373" s="1">
        <v>415</v>
      </c>
    </row>
    <row r="374" spans="1:4" x14ac:dyDescent="0.25">
      <c r="A374" s="1" t="s">
        <v>44</v>
      </c>
      <c r="B374" s="1">
        <v>21000001</v>
      </c>
      <c r="C374" s="1">
        <v>22000000</v>
      </c>
      <c r="D374" s="1">
        <v>397</v>
      </c>
    </row>
    <row r="375" spans="1:4" x14ac:dyDescent="0.25">
      <c r="A375" s="1" t="s">
        <v>44</v>
      </c>
      <c r="B375" s="1">
        <v>22000001</v>
      </c>
      <c r="C375" s="1">
        <v>23000000</v>
      </c>
      <c r="D375" s="1">
        <v>331</v>
      </c>
    </row>
    <row r="376" spans="1:4" x14ac:dyDescent="0.25">
      <c r="A376" s="1" t="s">
        <v>44</v>
      </c>
      <c r="B376" s="1">
        <v>23000001</v>
      </c>
      <c r="C376" s="1">
        <v>24000000</v>
      </c>
      <c r="D376" s="1">
        <v>444</v>
      </c>
    </row>
    <row r="377" spans="1:4" x14ac:dyDescent="0.25">
      <c r="A377" s="1" t="s">
        <v>44</v>
      </c>
      <c r="B377" s="1">
        <v>24000001</v>
      </c>
      <c r="C377" s="1">
        <v>25000000</v>
      </c>
      <c r="D377" s="1">
        <v>372</v>
      </c>
    </row>
    <row r="378" spans="1:4" x14ac:dyDescent="0.25">
      <c r="A378" s="1" t="s">
        <v>44</v>
      </c>
      <c r="B378" s="1">
        <v>25000001</v>
      </c>
      <c r="C378" s="1">
        <v>26000000</v>
      </c>
      <c r="D378" s="1">
        <v>415</v>
      </c>
    </row>
    <row r="379" spans="1:4" x14ac:dyDescent="0.25">
      <c r="A379" s="1" t="s">
        <v>44</v>
      </c>
      <c r="B379" s="1">
        <v>26000001</v>
      </c>
      <c r="C379" s="1">
        <v>27000000</v>
      </c>
      <c r="D379" s="1">
        <v>461</v>
      </c>
    </row>
    <row r="380" spans="1:4" x14ac:dyDescent="0.25">
      <c r="A380" s="1" t="s">
        <v>44</v>
      </c>
      <c r="B380" s="1">
        <v>27000001</v>
      </c>
      <c r="C380" s="1">
        <v>28000000</v>
      </c>
      <c r="D380" s="1">
        <v>598</v>
      </c>
    </row>
    <row r="381" spans="1:4" x14ac:dyDescent="0.25">
      <c r="A381" s="1" t="s">
        <v>44</v>
      </c>
      <c r="B381" s="1">
        <v>28000001</v>
      </c>
      <c r="C381" s="1">
        <v>29000000</v>
      </c>
      <c r="D381" s="1">
        <v>615</v>
      </c>
    </row>
    <row r="382" spans="1:4" x14ac:dyDescent="0.25">
      <c r="A382" s="1" t="s">
        <v>44</v>
      </c>
      <c r="B382" s="1">
        <v>29000001</v>
      </c>
      <c r="C382" s="1">
        <v>30000000</v>
      </c>
      <c r="D382" s="1">
        <v>679</v>
      </c>
    </row>
    <row r="383" spans="1:4" x14ac:dyDescent="0.25">
      <c r="A383" s="1" t="s">
        <v>44</v>
      </c>
      <c r="B383" s="1">
        <v>30000001</v>
      </c>
      <c r="C383" s="1">
        <v>31000000</v>
      </c>
      <c r="D383" s="1">
        <v>617</v>
      </c>
    </row>
    <row r="384" spans="1:4" x14ac:dyDescent="0.25">
      <c r="A384" s="1" t="s">
        <v>44</v>
      </c>
      <c r="B384" s="1">
        <v>31000001</v>
      </c>
      <c r="C384" s="1">
        <v>32000000</v>
      </c>
      <c r="D384" s="1">
        <v>610</v>
      </c>
    </row>
    <row r="385" spans="1:4" x14ac:dyDescent="0.25">
      <c r="A385" s="1" t="s">
        <v>44</v>
      </c>
      <c r="B385" s="1">
        <v>32000001</v>
      </c>
      <c r="C385" s="1">
        <v>33000000</v>
      </c>
      <c r="D385" s="1">
        <v>524</v>
      </c>
    </row>
    <row r="386" spans="1:4" x14ac:dyDescent="0.25">
      <c r="A386" s="1" t="s">
        <v>44</v>
      </c>
      <c r="B386" s="1">
        <v>33000001</v>
      </c>
      <c r="C386" s="1">
        <v>34000000</v>
      </c>
      <c r="D386" s="1">
        <v>569</v>
      </c>
    </row>
    <row r="387" spans="1:4" x14ac:dyDescent="0.25">
      <c r="A387" s="1" t="s">
        <v>44</v>
      </c>
      <c r="B387" s="1">
        <v>34000001</v>
      </c>
      <c r="C387" s="1">
        <v>35000000</v>
      </c>
      <c r="D387" s="1">
        <v>540</v>
      </c>
    </row>
    <row r="388" spans="1:4" x14ac:dyDescent="0.25">
      <c r="A388" s="1" t="s">
        <v>44</v>
      </c>
      <c r="B388" s="1">
        <v>35000001</v>
      </c>
      <c r="C388" s="1">
        <v>36000000</v>
      </c>
      <c r="D388" s="1">
        <v>609</v>
      </c>
    </row>
    <row r="389" spans="1:4" x14ac:dyDescent="0.25">
      <c r="A389" s="1" t="s">
        <v>44</v>
      </c>
      <c r="B389" s="1">
        <v>36000001</v>
      </c>
      <c r="C389" s="1">
        <v>37000000</v>
      </c>
      <c r="D389" s="1">
        <v>428</v>
      </c>
    </row>
    <row r="390" spans="1:4" x14ac:dyDescent="0.25">
      <c r="A390" s="1" t="s">
        <v>44</v>
      </c>
      <c r="B390" s="1">
        <v>37000001</v>
      </c>
      <c r="C390" s="1">
        <v>38000000</v>
      </c>
      <c r="D390" s="1">
        <v>396</v>
      </c>
    </row>
    <row r="391" spans="1:4" x14ac:dyDescent="0.25">
      <c r="A391" s="1" t="s">
        <v>44</v>
      </c>
      <c r="B391" s="1">
        <v>38000001</v>
      </c>
      <c r="C391" s="1">
        <v>39000000</v>
      </c>
      <c r="D391" s="1">
        <v>208</v>
      </c>
    </row>
    <row r="392" spans="1:4" x14ac:dyDescent="0.25">
      <c r="A392" s="1" t="s">
        <v>45</v>
      </c>
      <c r="B392" s="1">
        <v>1</v>
      </c>
      <c r="C392" s="1">
        <v>1000000</v>
      </c>
      <c r="D392" s="1">
        <v>487</v>
      </c>
    </row>
    <row r="393" spans="1:4" x14ac:dyDescent="0.25">
      <c r="A393" s="1" t="s">
        <v>45</v>
      </c>
      <c r="B393" s="1">
        <v>1000001</v>
      </c>
      <c r="C393" s="1">
        <v>2000000</v>
      </c>
      <c r="D393" s="1">
        <v>567</v>
      </c>
    </row>
    <row r="394" spans="1:4" x14ac:dyDescent="0.25">
      <c r="A394" s="1" t="s">
        <v>45</v>
      </c>
      <c r="B394" s="1">
        <v>2000001</v>
      </c>
      <c r="C394" s="1">
        <v>3000000</v>
      </c>
      <c r="D394" s="1">
        <v>511</v>
      </c>
    </row>
    <row r="395" spans="1:4" x14ac:dyDescent="0.25">
      <c r="A395" s="1" t="s">
        <v>45</v>
      </c>
      <c r="B395" s="1">
        <v>3000001</v>
      </c>
      <c r="C395" s="1">
        <v>4000000</v>
      </c>
      <c r="D395" s="1">
        <v>498</v>
      </c>
    </row>
    <row r="396" spans="1:4" x14ac:dyDescent="0.25">
      <c r="A396" s="1" t="s">
        <v>45</v>
      </c>
      <c r="B396" s="1">
        <v>4000001</v>
      </c>
      <c r="C396" s="1">
        <v>5000000</v>
      </c>
      <c r="D396" s="1">
        <v>445</v>
      </c>
    </row>
    <row r="397" spans="1:4" x14ac:dyDescent="0.25">
      <c r="A397" s="1" t="s">
        <v>45</v>
      </c>
      <c r="B397" s="1">
        <v>5000001</v>
      </c>
      <c r="C397" s="1">
        <v>6000000</v>
      </c>
      <c r="D397" s="1">
        <v>496</v>
      </c>
    </row>
    <row r="398" spans="1:4" x14ac:dyDescent="0.25">
      <c r="A398" s="1" t="s">
        <v>45</v>
      </c>
      <c r="B398" s="1">
        <v>6000001</v>
      </c>
      <c r="C398" s="1">
        <v>7000000</v>
      </c>
      <c r="D398" s="1">
        <v>551</v>
      </c>
    </row>
    <row r="399" spans="1:4" x14ac:dyDescent="0.25">
      <c r="A399" s="1" t="s">
        <v>45</v>
      </c>
      <c r="B399" s="1">
        <v>7000001</v>
      </c>
      <c r="C399" s="1">
        <v>8000000</v>
      </c>
      <c r="D399" s="1">
        <v>427</v>
      </c>
    </row>
    <row r="400" spans="1:4" x14ac:dyDescent="0.25">
      <c r="A400" s="1" t="s">
        <v>45</v>
      </c>
      <c r="B400" s="1">
        <v>8000001</v>
      </c>
      <c r="C400" s="1">
        <v>9000000</v>
      </c>
      <c r="D400" s="1">
        <v>505</v>
      </c>
    </row>
    <row r="401" spans="1:4" x14ac:dyDescent="0.25">
      <c r="A401" s="1" t="s">
        <v>45</v>
      </c>
      <c r="B401" s="1">
        <v>9000001</v>
      </c>
      <c r="C401" s="1">
        <v>10000000</v>
      </c>
      <c r="D401" s="1">
        <v>496</v>
      </c>
    </row>
    <row r="402" spans="1:4" x14ac:dyDescent="0.25">
      <c r="A402" s="1" t="s">
        <v>45</v>
      </c>
      <c r="B402" s="1">
        <v>10000001</v>
      </c>
      <c r="C402" s="1">
        <v>11000000</v>
      </c>
      <c r="D402" s="1">
        <v>444</v>
      </c>
    </row>
    <row r="403" spans="1:4" x14ac:dyDescent="0.25">
      <c r="A403" s="1" t="s">
        <v>45</v>
      </c>
      <c r="B403" s="1">
        <v>11000001</v>
      </c>
      <c r="C403" s="1">
        <v>12000000</v>
      </c>
      <c r="D403" s="1">
        <v>468</v>
      </c>
    </row>
    <row r="404" spans="1:4" x14ac:dyDescent="0.25">
      <c r="A404" s="1" t="s">
        <v>45</v>
      </c>
      <c r="B404" s="1">
        <v>12000001</v>
      </c>
      <c r="C404" s="1">
        <v>13000000</v>
      </c>
      <c r="D404" s="1">
        <v>367</v>
      </c>
    </row>
    <row r="405" spans="1:4" x14ac:dyDescent="0.25">
      <c r="A405" s="1" t="s">
        <v>45</v>
      </c>
      <c r="B405" s="1">
        <v>13000001</v>
      </c>
      <c r="C405" s="1">
        <v>14000000</v>
      </c>
      <c r="D405" s="1">
        <v>447</v>
      </c>
    </row>
    <row r="406" spans="1:4" x14ac:dyDescent="0.25">
      <c r="A406" s="1" t="s">
        <v>45</v>
      </c>
      <c r="B406" s="1">
        <v>14000001</v>
      </c>
      <c r="C406" s="1">
        <v>15000000</v>
      </c>
      <c r="D406" s="1">
        <v>352</v>
      </c>
    </row>
    <row r="407" spans="1:4" x14ac:dyDescent="0.25">
      <c r="A407" s="1" t="s">
        <v>45</v>
      </c>
      <c r="B407" s="1">
        <v>15000001</v>
      </c>
      <c r="C407" s="1">
        <v>16000000</v>
      </c>
      <c r="D407" s="1">
        <v>421</v>
      </c>
    </row>
    <row r="408" spans="1:4" x14ac:dyDescent="0.25">
      <c r="A408" s="1" t="s">
        <v>45</v>
      </c>
      <c r="B408" s="1">
        <v>16000001</v>
      </c>
      <c r="C408" s="1">
        <v>17000000</v>
      </c>
      <c r="D408" s="1">
        <v>401</v>
      </c>
    </row>
    <row r="409" spans="1:4" x14ac:dyDescent="0.25">
      <c r="A409" s="1" t="s">
        <v>45</v>
      </c>
      <c r="B409" s="1">
        <v>17000001</v>
      </c>
      <c r="C409" s="1">
        <v>18000000</v>
      </c>
      <c r="D409" s="1">
        <v>349</v>
      </c>
    </row>
    <row r="410" spans="1:4" x14ac:dyDescent="0.25">
      <c r="A410" s="1" t="s">
        <v>45</v>
      </c>
      <c r="B410" s="1">
        <v>18000001</v>
      </c>
      <c r="C410" s="1">
        <v>19000000</v>
      </c>
      <c r="D410" s="1">
        <v>247</v>
      </c>
    </row>
    <row r="411" spans="1:4" x14ac:dyDescent="0.25">
      <c r="A411" s="1" t="s">
        <v>45</v>
      </c>
      <c r="B411" s="1">
        <v>19000001</v>
      </c>
      <c r="C411" s="1">
        <v>20000000</v>
      </c>
      <c r="D411" s="1">
        <v>362</v>
      </c>
    </row>
    <row r="412" spans="1:4" x14ac:dyDescent="0.25">
      <c r="A412" s="1" t="s">
        <v>45</v>
      </c>
      <c r="B412" s="1">
        <v>20000001</v>
      </c>
      <c r="C412" s="1">
        <v>21000000</v>
      </c>
      <c r="D412" s="1">
        <v>379</v>
      </c>
    </row>
    <row r="413" spans="1:4" x14ac:dyDescent="0.25">
      <c r="A413" s="1" t="s">
        <v>45</v>
      </c>
      <c r="B413" s="1">
        <v>21000001</v>
      </c>
      <c r="C413" s="1">
        <v>22000000</v>
      </c>
      <c r="D413" s="1">
        <v>388</v>
      </c>
    </row>
    <row r="414" spans="1:4" x14ac:dyDescent="0.25">
      <c r="A414" s="1" t="s">
        <v>45</v>
      </c>
      <c r="B414" s="1">
        <v>22000001</v>
      </c>
      <c r="C414" s="1">
        <v>23000000</v>
      </c>
      <c r="D414" s="1">
        <v>429</v>
      </c>
    </row>
    <row r="415" spans="1:4" x14ac:dyDescent="0.25">
      <c r="A415" s="1" t="s">
        <v>45</v>
      </c>
      <c r="B415" s="1">
        <v>23000001</v>
      </c>
      <c r="C415" s="1">
        <v>24000000</v>
      </c>
      <c r="D415" s="1">
        <v>387</v>
      </c>
    </row>
    <row r="416" spans="1:4" x14ac:dyDescent="0.25">
      <c r="A416" s="1" t="s">
        <v>45</v>
      </c>
      <c r="B416" s="1">
        <v>24000001</v>
      </c>
      <c r="C416" s="1">
        <v>25000000</v>
      </c>
      <c r="D416" s="1">
        <v>371</v>
      </c>
    </row>
    <row r="417" spans="1:4" x14ac:dyDescent="0.25">
      <c r="A417" s="1" t="s">
        <v>45</v>
      </c>
      <c r="B417" s="1">
        <v>25000001</v>
      </c>
      <c r="C417" s="1">
        <v>26000000</v>
      </c>
      <c r="D417" s="1">
        <v>328</v>
      </c>
    </row>
    <row r="418" spans="1:4" x14ac:dyDescent="0.25">
      <c r="A418" s="1" t="s">
        <v>45</v>
      </c>
      <c r="B418" s="1">
        <v>26000001</v>
      </c>
      <c r="C418" s="1">
        <v>27000000</v>
      </c>
      <c r="D418" s="1">
        <v>299</v>
      </c>
    </row>
    <row r="419" spans="1:4" x14ac:dyDescent="0.25">
      <c r="A419" s="1" t="s">
        <v>45</v>
      </c>
      <c r="B419" s="1">
        <v>27000001</v>
      </c>
      <c r="C419" s="1">
        <v>28000000</v>
      </c>
      <c r="D419" s="1">
        <v>364</v>
      </c>
    </row>
    <row r="420" spans="1:4" x14ac:dyDescent="0.25">
      <c r="A420" s="1" t="s">
        <v>45</v>
      </c>
      <c r="B420" s="1">
        <v>28000001</v>
      </c>
      <c r="C420" s="1">
        <v>29000000</v>
      </c>
      <c r="D420" s="1">
        <v>512</v>
      </c>
    </row>
    <row r="421" spans="1:4" x14ac:dyDescent="0.25">
      <c r="A421" s="1" t="s">
        <v>45</v>
      </c>
      <c r="B421" s="1">
        <v>29000001</v>
      </c>
      <c r="C421" s="1">
        <v>30000000</v>
      </c>
      <c r="D421" s="1">
        <v>447</v>
      </c>
    </row>
    <row r="422" spans="1:4" x14ac:dyDescent="0.25">
      <c r="A422" s="1" t="s">
        <v>45</v>
      </c>
      <c r="B422" s="1">
        <v>30000001</v>
      </c>
      <c r="C422" s="1">
        <v>31000000</v>
      </c>
      <c r="D422" s="1">
        <v>478</v>
      </c>
    </row>
    <row r="423" spans="1:4" x14ac:dyDescent="0.25">
      <c r="A423" s="1" t="s">
        <v>45</v>
      </c>
      <c r="B423" s="1">
        <v>31000001</v>
      </c>
      <c r="C423" s="1">
        <v>32000000</v>
      </c>
      <c r="D423" s="1">
        <v>493</v>
      </c>
    </row>
    <row r="424" spans="1:4" x14ac:dyDescent="0.25">
      <c r="A424" s="1" t="s">
        <v>45</v>
      </c>
      <c r="B424" s="1">
        <v>32000001</v>
      </c>
      <c r="C424" s="1">
        <v>33000000</v>
      </c>
      <c r="D424" s="1">
        <v>442</v>
      </c>
    </row>
    <row r="425" spans="1:4" x14ac:dyDescent="0.25">
      <c r="A425" s="1" t="s">
        <v>45</v>
      </c>
      <c r="B425" s="1">
        <v>33000001</v>
      </c>
      <c r="C425" s="1">
        <v>34000000</v>
      </c>
      <c r="D425" s="1">
        <v>448</v>
      </c>
    </row>
    <row r="426" spans="1:4" x14ac:dyDescent="0.25">
      <c r="A426" s="1" t="s">
        <v>45</v>
      </c>
      <c r="B426" s="1">
        <v>34000001</v>
      </c>
      <c r="C426" s="1">
        <v>35000000</v>
      </c>
      <c r="D426" s="1">
        <v>421</v>
      </c>
    </row>
    <row r="427" spans="1:4" x14ac:dyDescent="0.25">
      <c r="A427" s="1" t="s">
        <v>45</v>
      </c>
      <c r="B427" s="1">
        <v>35000001</v>
      </c>
      <c r="C427" s="1">
        <v>36000000</v>
      </c>
      <c r="D427" s="1">
        <v>326</v>
      </c>
    </row>
    <row r="428" spans="1:4" x14ac:dyDescent="0.25">
      <c r="A428" s="1" t="s">
        <v>45</v>
      </c>
      <c r="B428" s="1">
        <v>36000001</v>
      </c>
      <c r="C428" s="1">
        <v>37000000</v>
      </c>
      <c r="D428" s="1">
        <v>37</v>
      </c>
    </row>
    <row r="429" spans="1:4" x14ac:dyDescent="0.25">
      <c r="A429" s="1" t="s">
        <v>46</v>
      </c>
      <c r="B429" s="1">
        <v>1</v>
      </c>
      <c r="C429" s="1">
        <v>1000000</v>
      </c>
      <c r="D429" s="1">
        <v>473</v>
      </c>
    </row>
    <row r="430" spans="1:4" x14ac:dyDescent="0.25">
      <c r="A430" s="1" t="s">
        <v>46</v>
      </c>
      <c r="B430" s="1">
        <v>1000001</v>
      </c>
      <c r="C430" s="1">
        <v>2000000</v>
      </c>
      <c r="D430" s="1">
        <v>631</v>
      </c>
    </row>
    <row r="431" spans="1:4" x14ac:dyDescent="0.25">
      <c r="A431" s="1" t="s">
        <v>46</v>
      </c>
      <c r="B431" s="1">
        <v>2000001</v>
      </c>
      <c r="C431" s="1">
        <v>3000000</v>
      </c>
      <c r="D431" s="1">
        <v>427</v>
      </c>
    </row>
    <row r="432" spans="1:4" x14ac:dyDescent="0.25">
      <c r="A432" s="1" t="s">
        <v>46</v>
      </c>
      <c r="B432" s="1">
        <v>3000001</v>
      </c>
      <c r="C432" s="1">
        <v>4000000</v>
      </c>
      <c r="D432" s="1">
        <v>467</v>
      </c>
    </row>
    <row r="433" spans="1:4" x14ac:dyDescent="0.25">
      <c r="A433" s="1" t="s">
        <v>46</v>
      </c>
      <c r="B433" s="1">
        <v>4000001</v>
      </c>
      <c r="C433" s="1">
        <v>5000000</v>
      </c>
      <c r="D433" s="1">
        <v>532</v>
      </c>
    </row>
    <row r="434" spans="1:4" x14ac:dyDescent="0.25">
      <c r="A434" s="1" t="s">
        <v>46</v>
      </c>
      <c r="B434" s="1">
        <v>5000001</v>
      </c>
      <c r="C434" s="1">
        <v>6000000</v>
      </c>
      <c r="D434" s="1">
        <v>457</v>
      </c>
    </row>
    <row r="435" spans="1:4" x14ac:dyDescent="0.25">
      <c r="A435" s="1" t="s">
        <v>46</v>
      </c>
      <c r="B435" s="1">
        <v>6000001</v>
      </c>
      <c r="C435" s="1">
        <v>7000000</v>
      </c>
      <c r="D435" s="1">
        <v>432</v>
      </c>
    </row>
    <row r="436" spans="1:4" x14ac:dyDescent="0.25">
      <c r="A436" s="1" t="s">
        <v>46</v>
      </c>
      <c r="B436" s="1">
        <v>7000001</v>
      </c>
      <c r="C436" s="1">
        <v>8000000</v>
      </c>
      <c r="D436" s="1">
        <v>402</v>
      </c>
    </row>
    <row r="437" spans="1:4" x14ac:dyDescent="0.25">
      <c r="A437" s="1" t="s">
        <v>46</v>
      </c>
      <c r="B437" s="1">
        <v>8000001</v>
      </c>
      <c r="C437" s="1">
        <v>9000000</v>
      </c>
      <c r="D437" s="1">
        <v>297</v>
      </c>
    </row>
    <row r="438" spans="1:4" x14ac:dyDescent="0.25">
      <c r="A438" s="1" t="s">
        <v>46</v>
      </c>
      <c r="B438" s="1">
        <v>9000001</v>
      </c>
      <c r="C438" s="1">
        <v>10000000</v>
      </c>
      <c r="D438" s="1">
        <v>369</v>
      </c>
    </row>
    <row r="439" spans="1:4" x14ac:dyDescent="0.25">
      <c r="A439" s="1" t="s">
        <v>46</v>
      </c>
      <c r="B439" s="1">
        <v>10000001</v>
      </c>
      <c r="C439" s="1">
        <v>11000000</v>
      </c>
      <c r="D439" s="1">
        <v>325</v>
      </c>
    </row>
    <row r="440" spans="1:4" x14ac:dyDescent="0.25">
      <c r="A440" s="1" t="s">
        <v>46</v>
      </c>
      <c r="B440" s="1">
        <v>11000001</v>
      </c>
      <c r="C440" s="1">
        <v>12000000</v>
      </c>
      <c r="D440" s="1">
        <v>336</v>
      </c>
    </row>
    <row r="441" spans="1:4" x14ac:dyDescent="0.25">
      <c r="A441" s="1" t="s">
        <v>46</v>
      </c>
      <c r="B441" s="1">
        <v>12000001</v>
      </c>
      <c r="C441" s="1">
        <v>13000000</v>
      </c>
      <c r="D441" s="1">
        <v>316</v>
      </c>
    </row>
    <row r="442" spans="1:4" x14ac:dyDescent="0.25">
      <c r="A442" s="1" t="s">
        <v>46</v>
      </c>
      <c r="B442" s="1">
        <v>13000001</v>
      </c>
      <c r="C442" s="1">
        <v>14000000</v>
      </c>
      <c r="D442" s="1">
        <v>331</v>
      </c>
    </row>
    <row r="443" spans="1:4" x14ac:dyDescent="0.25">
      <c r="A443" s="1" t="s">
        <v>46</v>
      </c>
      <c r="B443" s="1">
        <v>14000001</v>
      </c>
      <c r="C443" s="1">
        <v>15000000</v>
      </c>
      <c r="D443" s="1">
        <v>293</v>
      </c>
    </row>
    <row r="444" spans="1:4" x14ac:dyDescent="0.25">
      <c r="A444" s="1" t="s">
        <v>46</v>
      </c>
      <c r="B444" s="1">
        <v>15000001</v>
      </c>
      <c r="C444" s="1">
        <v>16000000</v>
      </c>
      <c r="D444" s="1">
        <v>345</v>
      </c>
    </row>
    <row r="445" spans="1:4" x14ac:dyDescent="0.25">
      <c r="A445" s="1" t="s">
        <v>46</v>
      </c>
      <c r="B445" s="1">
        <v>16000001</v>
      </c>
      <c r="C445" s="1">
        <v>17000000</v>
      </c>
      <c r="D445" s="1">
        <v>326</v>
      </c>
    </row>
    <row r="446" spans="1:4" x14ac:dyDescent="0.25">
      <c r="A446" s="1" t="s">
        <v>46</v>
      </c>
      <c r="B446" s="1">
        <v>17000001</v>
      </c>
      <c r="C446" s="1">
        <v>18000000</v>
      </c>
      <c r="D446" s="1">
        <v>344</v>
      </c>
    </row>
    <row r="447" spans="1:4" x14ac:dyDescent="0.25">
      <c r="A447" s="1" t="s">
        <v>46</v>
      </c>
      <c r="B447" s="1">
        <v>18000001</v>
      </c>
      <c r="C447" s="1">
        <v>19000000</v>
      </c>
      <c r="D447" s="1">
        <v>481</v>
      </c>
    </row>
    <row r="448" spans="1:4" x14ac:dyDescent="0.25">
      <c r="A448" s="1" t="s">
        <v>46</v>
      </c>
      <c r="B448" s="1">
        <v>19000001</v>
      </c>
      <c r="C448" s="1">
        <v>20000000</v>
      </c>
      <c r="D448" s="1">
        <v>428</v>
      </c>
    </row>
    <row r="449" spans="1:4" x14ac:dyDescent="0.25">
      <c r="A449" s="1" t="s">
        <v>46</v>
      </c>
      <c r="B449" s="1">
        <v>20000001</v>
      </c>
      <c r="C449" s="1">
        <v>21000000</v>
      </c>
      <c r="D449" s="1">
        <v>479</v>
      </c>
    </row>
    <row r="450" spans="1:4" x14ac:dyDescent="0.25">
      <c r="A450" s="1" t="s">
        <v>46</v>
      </c>
      <c r="B450" s="1">
        <v>21000001</v>
      </c>
      <c r="C450" s="1">
        <v>22000000</v>
      </c>
      <c r="D450" s="1">
        <v>361</v>
      </c>
    </row>
    <row r="451" spans="1:4" x14ac:dyDescent="0.25">
      <c r="A451" s="1" t="s">
        <v>46</v>
      </c>
      <c r="B451" s="1">
        <v>22000001</v>
      </c>
      <c r="C451" s="1">
        <v>23000000</v>
      </c>
      <c r="D451" s="1">
        <v>290</v>
      </c>
    </row>
    <row r="452" spans="1:4" x14ac:dyDescent="0.25">
      <c r="A452" s="1" t="s">
        <v>46</v>
      </c>
      <c r="B452" s="1">
        <v>23000001</v>
      </c>
      <c r="C452" s="1">
        <v>24000000</v>
      </c>
      <c r="D452" s="1">
        <v>424</v>
      </c>
    </row>
    <row r="453" spans="1:4" x14ac:dyDescent="0.25">
      <c r="A453" s="1" t="s">
        <v>46</v>
      </c>
      <c r="B453" s="1">
        <v>24000001</v>
      </c>
      <c r="C453" s="1">
        <v>25000000</v>
      </c>
      <c r="D453" s="1">
        <v>439</v>
      </c>
    </row>
    <row r="454" spans="1:4" x14ac:dyDescent="0.25">
      <c r="A454" s="1" t="s">
        <v>46</v>
      </c>
      <c r="B454" s="1">
        <v>25000001</v>
      </c>
      <c r="C454" s="1">
        <v>26000000</v>
      </c>
      <c r="D454" s="1">
        <v>486</v>
      </c>
    </row>
    <row r="455" spans="1:4" x14ac:dyDescent="0.25">
      <c r="A455" s="1" t="s">
        <v>46</v>
      </c>
      <c r="B455" s="1">
        <v>26000001</v>
      </c>
      <c r="C455" s="1">
        <v>27000000</v>
      </c>
      <c r="D455" s="1">
        <v>366</v>
      </c>
    </row>
    <row r="456" spans="1:4" x14ac:dyDescent="0.25">
      <c r="A456" s="1" t="s">
        <v>46</v>
      </c>
      <c r="B456" s="1">
        <v>27000001</v>
      </c>
      <c r="C456" s="1">
        <v>28000000</v>
      </c>
      <c r="D456" s="1">
        <v>400</v>
      </c>
    </row>
    <row r="457" spans="1:4" x14ac:dyDescent="0.25">
      <c r="A457" s="1" t="s">
        <v>46</v>
      </c>
      <c r="B457" s="1">
        <v>28000001</v>
      </c>
      <c r="C457" s="1">
        <v>29000000</v>
      </c>
      <c r="D457" s="1">
        <v>233</v>
      </c>
    </row>
    <row r="458" spans="1:4" x14ac:dyDescent="0.25">
      <c r="A458" s="1" t="s">
        <v>47</v>
      </c>
      <c r="B458" s="1">
        <v>1</v>
      </c>
      <c r="C458" s="1">
        <v>1000000</v>
      </c>
      <c r="D458" s="1">
        <v>246</v>
      </c>
    </row>
    <row r="459" spans="1:4" x14ac:dyDescent="0.25">
      <c r="A459" s="1" t="s">
        <v>47</v>
      </c>
      <c r="B459" s="1">
        <v>1000001</v>
      </c>
      <c r="C459" s="1">
        <v>2000000</v>
      </c>
      <c r="D459" s="1">
        <v>266</v>
      </c>
    </row>
    <row r="460" spans="1:4" x14ac:dyDescent="0.25">
      <c r="A460" s="1" t="s">
        <v>47</v>
      </c>
      <c r="B460" s="1">
        <v>2000001</v>
      </c>
      <c r="C460" s="1">
        <v>3000000</v>
      </c>
      <c r="D460" s="1">
        <v>331</v>
      </c>
    </row>
    <row r="461" spans="1:4" x14ac:dyDescent="0.25">
      <c r="A461" s="1" t="s">
        <v>47</v>
      </c>
      <c r="B461" s="1">
        <v>3000001</v>
      </c>
      <c r="C461" s="1">
        <v>4000000</v>
      </c>
      <c r="D461" s="1">
        <v>369</v>
      </c>
    </row>
    <row r="462" spans="1:4" x14ac:dyDescent="0.25">
      <c r="A462" s="1" t="s">
        <v>47</v>
      </c>
      <c r="B462" s="1">
        <v>4000001</v>
      </c>
      <c r="C462" s="1">
        <v>5000000</v>
      </c>
      <c r="D462" s="1">
        <v>346</v>
      </c>
    </row>
    <row r="463" spans="1:4" x14ac:dyDescent="0.25">
      <c r="A463" s="1" t="s">
        <v>47</v>
      </c>
      <c r="B463" s="1">
        <v>5000001</v>
      </c>
      <c r="C463" s="1">
        <v>6000000</v>
      </c>
      <c r="D463" s="1">
        <v>282</v>
      </c>
    </row>
    <row r="464" spans="1:4" x14ac:dyDescent="0.25">
      <c r="A464" s="1" t="s">
        <v>47</v>
      </c>
      <c r="B464" s="1">
        <v>6000001</v>
      </c>
      <c r="C464" s="1">
        <v>7000000</v>
      </c>
      <c r="D464" s="1">
        <v>349</v>
      </c>
    </row>
    <row r="465" spans="1:4" x14ac:dyDescent="0.25">
      <c r="A465" s="1" t="s">
        <v>47</v>
      </c>
      <c r="B465" s="1">
        <v>7000001</v>
      </c>
      <c r="C465" s="1">
        <v>8000000</v>
      </c>
      <c r="D465" s="1">
        <v>388</v>
      </c>
    </row>
    <row r="466" spans="1:4" x14ac:dyDescent="0.25">
      <c r="A466" s="1" t="s">
        <v>47</v>
      </c>
      <c r="B466" s="1">
        <v>8000001</v>
      </c>
      <c r="C466" s="1">
        <v>9000000</v>
      </c>
      <c r="D466" s="1">
        <v>442</v>
      </c>
    </row>
    <row r="467" spans="1:4" x14ac:dyDescent="0.25">
      <c r="A467" s="1" t="s">
        <v>47</v>
      </c>
      <c r="B467" s="1">
        <v>9000001</v>
      </c>
      <c r="C467" s="1">
        <v>10000000</v>
      </c>
      <c r="D467" s="1">
        <v>394</v>
      </c>
    </row>
    <row r="468" spans="1:4" x14ac:dyDescent="0.25">
      <c r="A468" s="1" t="s">
        <v>47</v>
      </c>
      <c r="B468" s="1">
        <v>10000001</v>
      </c>
      <c r="C468" s="1">
        <v>11000000</v>
      </c>
      <c r="D468" s="1">
        <v>347</v>
      </c>
    </row>
    <row r="469" spans="1:4" x14ac:dyDescent="0.25">
      <c r="A469" s="1" t="s">
        <v>47</v>
      </c>
      <c r="B469" s="1">
        <v>11000001</v>
      </c>
      <c r="C469" s="1">
        <v>12000000</v>
      </c>
      <c r="D469" s="1">
        <v>425</v>
      </c>
    </row>
    <row r="470" spans="1:4" x14ac:dyDescent="0.25">
      <c r="A470" s="1" t="s">
        <v>47</v>
      </c>
      <c r="B470" s="1">
        <v>12000001</v>
      </c>
      <c r="C470" s="1">
        <v>13000000</v>
      </c>
      <c r="D470" s="1">
        <v>329</v>
      </c>
    </row>
    <row r="471" spans="1:4" x14ac:dyDescent="0.25">
      <c r="A471" s="1" t="s">
        <v>47</v>
      </c>
      <c r="B471" s="1">
        <v>13000001</v>
      </c>
      <c r="C471" s="1">
        <v>14000000</v>
      </c>
      <c r="D471" s="1">
        <v>331</v>
      </c>
    </row>
    <row r="472" spans="1:4" x14ac:dyDescent="0.25">
      <c r="A472" s="1" t="s">
        <v>47</v>
      </c>
      <c r="B472" s="1">
        <v>14000001</v>
      </c>
      <c r="C472" s="1">
        <v>15000000</v>
      </c>
      <c r="D472" s="1">
        <v>504</v>
      </c>
    </row>
    <row r="473" spans="1:4" x14ac:dyDescent="0.25">
      <c r="A473" s="1" t="s">
        <v>47</v>
      </c>
      <c r="B473" s="1">
        <v>15000001</v>
      </c>
      <c r="C473" s="1">
        <v>16000000</v>
      </c>
      <c r="D473" s="1">
        <v>440</v>
      </c>
    </row>
    <row r="474" spans="1:4" x14ac:dyDescent="0.25">
      <c r="A474" s="1" t="s">
        <v>47</v>
      </c>
      <c r="B474" s="1">
        <v>16000001</v>
      </c>
      <c r="C474" s="1">
        <v>17000000</v>
      </c>
      <c r="D474" s="1">
        <v>464</v>
      </c>
    </row>
    <row r="475" spans="1:4" x14ac:dyDescent="0.25">
      <c r="A475" s="1" t="s">
        <v>47</v>
      </c>
      <c r="B475" s="1">
        <v>17000001</v>
      </c>
      <c r="C475" s="1">
        <v>18000000</v>
      </c>
      <c r="D475" s="1">
        <v>424</v>
      </c>
    </row>
    <row r="476" spans="1:4" x14ac:dyDescent="0.25">
      <c r="A476" s="1" t="s">
        <v>47</v>
      </c>
      <c r="B476" s="1">
        <v>18000001</v>
      </c>
      <c r="C476" s="1">
        <v>19000000</v>
      </c>
      <c r="D476" s="1">
        <v>463</v>
      </c>
    </row>
    <row r="477" spans="1:4" x14ac:dyDescent="0.25">
      <c r="A477" s="1" t="s">
        <v>47</v>
      </c>
      <c r="B477" s="1">
        <v>19000001</v>
      </c>
      <c r="C477" s="1">
        <v>20000000</v>
      </c>
      <c r="D477" s="1">
        <v>421</v>
      </c>
    </row>
    <row r="478" spans="1:4" x14ac:dyDescent="0.25">
      <c r="A478" s="1" t="s">
        <v>47</v>
      </c>
      <c r="B478" s="1">
        <v>20000001</v>
      </c>
      <c r="C478" s="1">
        <v>21000000</v>
      </c>
      <c r="D478" s="1">
        <v>392</v>
      </c>
    </row>
    <row r="479" spans="1:4" x14ac:dyDescent="0.25">
      <c r="A479" s="1" t="s">
        <v>47</v>
      </c>
      <c r="B479" s="1">
        <v>21000001</v>
      </c>
      <c r="C479" s="1">
        <v>22000000</v>
      </c>
      <c r="D479" s="1">
        <v>441</v>
      </c>
    </row>
    <row r="480" spans="1:4" x14ac:dyDescent="0.25">
      <c r="A480" s="1" t="s">
        <v>47</v>
      </c>
      <c r="B480" s="1">
        <v>22000001</v>
      </c>
      <c r="C480" s="1">
        <v>23000000</v>
      </c>
      <c r="D480" s="1">
        <v>440</v>
      </c>
    </row>
    <row r="481" spans="1:4" x14ac:dyDescent="0.25">
      <c r="A481" s="1" t="s">
        <v>47</v>
      </c>
      <c r="B481" s="1">
        <v>23000001</v>
      </c>
      <c r="C481" s="1">
        <v>24000000</v>
      </c>
      <c r="D481" s="1">
        <v>443</v>
      </c>
    </row>
    <row r="482" spans="1:4" x14ac:dyDescent="0.25">
      <c r="A482" s="1" t="s">
        <v>47</v>
      </c>
      <c r="B482" s="1">
        <v>24000001</v>
      </c>
      <c r="C482" s="1">
        <v>25000000</v>
      </c>
      <c r="D482" s="1">
        <v>442</v>
      </c>
    </row>
    <row r="483" spans="1:4" x14ac:dyDescent="0.25">
      <c r="A483" s="1" t="s">
        <v>47</v>
      </c>
      <c r="B483" s="1">
        <v>25000001</v>
      </c>
      <c r="C483" s="1">
        <v>26000000</v>
      </c>
      <c r="D483" s="1">
        <v>420</v>
      </c>
    </row>
    <row r="484" spans="1:4" x14ac:dyDescent="0.25">
      <c r="A484" s="1" t="s">
        <v>47</v>
      </c>
      <c r="B484" s="1">
        <v>26000001</v>
      </c>
      <c r="C484" s="1">
        <v>27000000</v>
      </c>
      <c r="D484" s="1">
        <v>477</v>
      </c>
    </row>
    <row r="485" spans="1:4" x14ac:dyDescent="0.25">
      <c r="A485" s="1" t="s">
        <v>47</v>
      </c>
      <c r="B485" s="1">
        <v>27000001</v>
      </c>
      <c r="C485" s="1">
        <v>28000000</v>
      </c>
      <c r="D485" s="1">
        <v>437</v>
      </c>
    </row>
    <row r="486" spans="1:4" x14ac:dyDescent="0.25">
      <c r="A486" s="1" t="s">
        <v>47</v>
      </c>
      <c r="B486" s="1">
        <v>28000001</v>
      </c>
      <c r="C486" s="1">
        <v>29000000</v>
      </c>
      <c r="D486" s="1">
        <v>409</v>
      </c>
    </row>
    <row r="487" spans="1:4" x14ac:dyDescent="0.25">
      <c r="A487" s="1" t="s">
        <v>47</v>
      </c>
      <c r="B487" s="1">
        <v>29000001</v>
      </c>
      <c r="C487" s="1">
        <v>30000000</v>
      </c>
      <c r="D487" s="1">
        <v>482</v>
      </c>
    </row>
    <row r="488" spans="1:4" x14ac:dyDescent="0.25">
      <c r="A488" s="1" t="s">
        <v>47</v>
      </c>
      <c r="B488" s="1">
        <v>30000001</v>
      </c>
      <c r="C488" s="1">
        <v>31000000</v>
      </c>
      <c r="D488" s="1">
        <v>530</v>
      </c>
    </row>
    <row r="489" spans="1:4" x14ac:dyDescent="0.25">
      <c r="A489" s="1" t="s">
        <v>47</v>
      </c>
      <c r="B489" s="1">
        <v>31000001</v>
      </c>
      <c r="C489" s="1">
        <v>32000000</v>
      </c>
      <c r="D489" s="1">
        <v>376</v>
      </c>
    </row>
    <row r="490" spans="1:4" x14ac:dyDescent="0.25">
      <c r="A490" s="1" t="s">
        <v>47</v>
      </c>
      <c r="B490" s="1">
        <v>32000001</v>
      </c>
      <c r="C490" s="1">
        <v>33000000</v>
      </c>
      <c r="D490" s="1">
        <v>453</v>
      </c>
    </row>
    <row r="491" spans="1:4" x14ac:dyDescent="0.25">
      <c r="A491" s="1" t="s">
        <v>47</v>
      </c>
      <c r="B491" s="1">
        <v>33000001</v>
      </c>
      <c r="C491" s="1">
        <v>34000000</v>
      </c>
      <c r="D491" s="1">
        <v>322</v>
      </c>
    </row>
    <row r="492" spans="1:4" x14ac:dyDescent="0.25">
      <c r="A492" s="1" t="s">
        <v>47</v>
      </c>
      <c r="B492" s="1">
        <v>34000001</v>
      </c>
      <c r="C492" s="1">
        <v>35000000</v>
      </c>
      <c r="D492" s="1">
        <v>418</v>
      </c>
    </row>
    <row r="493" spans="1:4" x14ac:dyDescent="0.25">
      <c r="A493" s="1" t="s">
        <v>47</v>
      </c>
      <c r="B493" s="1">
        <v>35000001</v>
      </c>
      <c r="C493" s="1">
        <v>36000000</v>
      </c>
      <c r="D493" s="1">
        <v>380</v>
      </c>
    </row>
    <row r="494" spans="1:4" x14ac:dyDescent="0.25">
      <c r="A494" s="1" t="s">
        <v>47</v>
      </c>
      <c r="B494" s="1">
        <v>36000001</v>
      </c>
      <c r="C494" s="1">
        <v>37000000</v>
      </c>
      <c r="D494" s="1">
        <v>365</v>
      </c>
    </row>
    <row r="495" spans="1:4" x14ac:dyDescent="0.25">
      <c r="A495" s="1" t="s">
        <v>47</v>
      </c>
      <c r="B495" s="1">
        <v>37000001</v>
      </c>
      <c r="C495" s="1">
        <v>38000000</v>
      </c>
      <c r="D495" s="1">
        <v>379</v>
      </c>
    </row>
    <row r="496" spans="1:4" x14ac:dyDescent="0.25">
      <c r="A496" s="1" t="s">
        <v>47</v>
      </c>
      <c r="B496" s="1">
        <v>38000001</v>
      </c>
      <c r="C496" s="1">
        <v>39000000</v>
      </c>
      <c r="D496" s="1">
        <v>407</v>
      </c>
    </row>
    <row r="497" spans="1:4" x14ac:dyDescent="0.25">
      <c r="A497" s="1" t="s">
        <v>47</v>
      </c>
      <c r="B497" s="1">
        <v>39000001</v>
      </c>
      <c r="C497" s="1">
        <v>40000000</v>
      </c>
      <c r="D497" s="1">
        <v>358</v>
      </c>
    </row>
    <row r="498" spans="1:4" x14ac:dyDescent="0.25">
      <c r="A498" s="1" t="s">
        <v>47</v>
      </c>
      <c r="B498" s="1">
        <v>40000001</v>
      </c>
      <c r="C498" s="1">
        <v>41000000</v>
      </c>
      <c r="D498" s="1">
        <v>404</v>
      </c>
    </row>
    <row r="499" spans="1:4" x14ac:dyDescent="0.25">
      <c r="A499" s="1" t="s">
        <v>47</v>
      </c>
      <c r="B499" s="1">
        <v>41000001</v>
      </c>
      <c r="C499" s="1">
        <v>42000000</v>
      </c>
      <c r="D499" s="1">
        <v>397</v>
      </c>
    </row>
    <row r="500" spans="1:4" x14ac:dyDescent="0.25">
      <c r="A500" s="1" t="s">
        <v>47</v>
      </c>
      <c r="B500" s="1">
        <v>42000001</v>
      </c>
      <c r="C500" s="1">
        <v>43000000</v>
      </c>
      <c r="D500" s="1">
        <v>432</v>
      </c>
    </row>
    <row r="501" spans="1:4" x14ac:dyDescent="0.25">
      <c r="A501" s="1" t="s">
        <v>47</v>
      </c>
      <c r="B501" s="1">
        <v>43000001</v>
      </c>
      <c r="C501" s="1">
        <v>44000000</v>
      </c>
      <c r="D501" s="1">
        <v>535</v>
      </c>
    </row>
    <row r="502" spans="1:4" x14ac:dyDescent="0.25">
      <c r="A502" s="1" t="s">
        <v>47</v>
      </c>
      <c r="B502" s="1">
        <v>44000001</v>
      </c>
      <c r="C502" s="1">
        <v>45000000</v>
      </c>
      <c r="D502" s="1">
        <v>535</v>
      </c>
    </row>
    <row r="503" spans="1:4" x14ac:dyDescent="0.25">
      <c r="A503" s="1" t="s">
        <v>47</v>
      </c>
      <c r="B503" s="1">
        <v>45000001</v>
      </c>
      <c r="C503" s="1">
        <v>46000000</v>
      </c>
      <c r="D503" s="1">
        <v>473</v>
      </c>
    </row>
    <row r="504" spans="1:4" x14ac:dyDescent="0.25">
      <c r="A504" s="1" t="s">
        <v>48</v>
      </c>
      <c r="B504" s="1">
        <v>1</v>
      </c>
      <c r="C504" s="1">
        <v>1000000</v>
      </c>
      <c r="D504" s="1">
        <v>280</v>
      </c>
    </row>
    <row r="505" spans="1:4" x14ac:dyDescent="0.25">
      <c r="A505" s="1" t="s">
        <v>48</v>
      </c>
      <c r="B505" s="1">
        <v>1000001</v>
      </c>
      <c r="C505" s="1">
        <v>2000000</v>
      </c>
      <c r="D505" s="1">
        <v>283</v>
      </c>
    </row>
    <row r="506" spans="1:4" x14ac:dyDescent="0.25">
      <c r="A506" s="1" t="s">
        <v>48</v>
      </c>
      <c r="B506" s="1">
        <v>2000001</v>
      </c>
      <c r="C506" s="1">
        <v>3000000</v>
      </c>
      <c r="D506" s="1">
        <v>193</v>
      </c>
    </row>
    <row r="507" spans="1:4" x14ac:dyDescent="0.25">
      <c r="A507" s="1" t="s">
        <v>48</v>
      </c>
      <c r="B507" s="1">
        <v>3000001</v>
      </c>
      <c r="C507" s="1">
        <v>4000000</v>
      </c>
      <c r="D507" s="1">
        <v>347</v>
      </c>
    </row>
    <row r="508" spans="1:4" x14ac:dyDescent="0.25">
      <c r="A508" s="1" t="s">
        <v>48</v>
      </c>
      <c r="B508" s="1">
        <v>4000001</v>
      </c>
      <c r="C508" s="1">
        <v>5000000</v>
      </c>
      <c r="D508" s="1">
        <v>309</v>
      </c>
    </row>
    <row r="509" spans="1:4" x14ac:dyDescent="0.25">
      <c r="A509" s="1" t="s">
        <v>48</v>
      </c>
      <c r="B509" s="1">
        <v>5000001</v>
      </c>
      <c r="C509" s="1">
        <v>6000000</v>
      </c>
      <c r="D509" s="1">
        <v>444</v>
      </c>
    </row>
    <row r="510" spans="1:4" x14ac:dyDescent="0.25">
      <c r="A510" s="1" t="s">
        <v>48</v>
      </c>
      <c r="B510" s="1">
        <v>6000001</v>
      </c>
      <c r="C510" s="1">
        <v>7000000</v>
      </c>
      <c r="D510" s="1">
        <v>374</v>
      </c>
    </row>
    <row r="511" spans="1:4" x14ac:dyDescent="0.25">
      <c r="A511" s="1" t="s">
        <v>48</v>
      </c>
      <c r="B511" s="1">
        <v>7000001</v>
      </c>
      <c r="C511" s="1">
        <v>8000000</v>
      </c>
      <c r="D511" s="1">
        <v>330</v>
      </c>
    </row>
    <row r="512" spans="1:4" x14ac:dyDescent="0.25">
      <c r="A512" s="1" t="s">
        <v>48</v>
      </c>
      <c r="B512" s="1">
        <v>8000001</v>
      </c>
      <c r="C512" s="1">
        <v>9000000</v>
      </c>
      <c r="D512" s="1">
        <v>360</v>
      </c>
    </row>
    <row r="513" spans="1:4" x14ac:dyDescent="0.25">
      <c r="A513" s="1" t="s">
        <v>48</v>
      </c>
      <c r="B513" s="1">
        <v>9000001</v>
      </c>
      <c r="C513" s="1">
        <v>10000000</v>
      </c>
      <c r="D513" s="1">
        <v>332</v>
      </c>
    </row>
    <row r="514" spans="1:4" x14ac:dyDescent="0.25">
      <c r="A514" s="1" t="s">
        <v>48</v>
      </c>
      <c r="B514" s="1">
        <v>10000001</v>
      </c>
      <c r="C514" s="1">
        <v>11000000</v>
      </c>
      <c r="D514" s="1">
        <v>312</v>
      </c>
    </row>
    <row r="515" spans="1:4" x14ac:dyDescent="0.25">
      <c r="A515" s="1" t="s">
        <v>48</v>
      </c>
      <c r="B515" s="1">
        <v>11000001</v>
      </c>
      <c r="C515" s="1">
        <v>12000000</v>
      </c>
      <c r="D515" s="1">
        <v>278</v>
      </c>
    </row>
    <row r="516" spans="1:4" x14ac:dyDescent="0.25">
      <c r="A516" s="1" t="s">
        <v>48</v>
      </c>
      <c r="B516" s="1">
        <v>12000001</v>
      </c>
      <c r="C516" s="1">
        <v>13000000</v>
      </c>
      <c r="D516" s="1">
        <v>284</v>
      </c>
    </row>
    <row r="517" spans="1:4" x14ac:dyDescent="0.25">
      <c r="A517" s="1" t="s">
        <v>48</v>
      </c>
      <c r="B517" s="1">
        <v>13000001</v>
      </c>
      <c r="C517" s="1">
        <v>14000000</v>
      </c>
      <c r="D517" s="1">
        <v>333</v>
      </c>
    </row>
    <row r="518" spans="1:4" x14ac:dyDescent="0.25">
      <c r="A518" s="1" t="s">
        <v>48</v>
      </c>
      <c r="B518" s="1">
        <v>14000001</v>
      </c>
      <c r="C518" s="1">
        <v>15000000</v>
      </c>
      <c r="D518" s="1">
        <v>290</v>
      </c>
    </row>
    <row r="519" spans="1:4" x14ac:dyDescent="0.25">
      <c r="A519" s="1" t="s">
        <v>48</v>
      </c>
      <c r="B519" s="1">
        <v>15000001</v>
      </c>
      <c r="C519" s="1">
        <v>16000000</v>
      </c>
      <c r="D519" s="1">
        <v>286</v>
      </c>
    </row>
    <row r="520" spans="1:4" x14ac:dyDescent="0.25">
      <c r="A520" s="1" t="s">
        <v>48</v>
      </c>
      <c r="B520" s="1">
        <v>16000001</v>
      </c>
      <c r="C520" s="1">
        <v>17000000</v>
      </c>
      <c r="D520" s="1">
        <v>308</v>
      </c>
    </row>
    <row r="521" spans="1:4" x14ac:dyDescent="0.25">
      <c r="A521" s="1" t="s">
        <v>48</v>
      </c>
      <c r="B521" s="1">
        <v>17000001</v>
      </c>
      <c r="C521" s="1">
        <v>18000000</v>
      </c>
      <c r="D521" s="1">
        <v>268</v>
      </c>
    </row>
    <row r="522" spans="1:4" x14ac:dyDescent="0.25">
      <c r="A522" s="1" t="s">
        <v>48</v>
      </c>
      <c r="B522" s="1">
        <v>18000001</v>
      </c>
      <c r="C522" s="1">
        <v>19000000</v>
      </c>
      <c r="D522" s="1">
        <v>302</v>
      </c>
    </row>
    <row r="523" spans="1:4" x14ac:dyDescent="0.25">
      <c r="A523" s="1" t="s">
        <v>48</v>
      </c>
      <c r="B523" s="1">
        <v>19000001</v>
      </c>
      <c r="C523" s="1">
        <v>20000000</v>
      </c>
      <c r="D523" s="1">
        <v>430</v>
      </c>
    </row>
    <row r="524" spans="1:4" x14ac:dyDescent="0.25">
      <c r="A524" s="1" t="s">
        <v>48</v>
      </c>
      <c r="B524" s="1">
        <v>20000001</v>
      </c>
      <c r="C524" s="1">
        <v>21000000</v>
      </c>
      <c r="D524" s="1">
        <v>318</v>
      </c>
    </row>
    <row r="525" spans="1:4" x14ac:dyDescent="0.25">
      <c r="A525" s="1" t="s">
        <v>48</v>
      </c>
      <c r="B525" s="1">
        <v>21000001</v>
      </c>
      <c r="C525" s="1">
        <v>22000000</v>
      </c>
      <c r="D525" s="1">
        <v>404</v>
      </c>
    </row>
    <row r="526" spans="1:4" x14ac:dyDescent="0.25">
      <c r="A526" s="1" t="s">
        <v>48</v>
      </c>
      <c r="B526" s="1">
        <v>22000001</v>
      </c>
      <c r="C526" s="1">
        <v>23000000</v>
      </c>
      <c r="D526" s="1">
        <v>397</v>
      </c>
    </row>
    <row r="527" spans="1:4" x14ac:dyDescent="0.25">
      <c r="A527" s="1" t="s">
        <v>48</v>
      </c>
      <c r="B527" s="1">
        <v>23000001</v>
      </c>
      <c r="C527" s="1">
        <v>24000000</v>
      </c>
      <c r="D527" s="1">
        <v>369</v>
      </c>
    </row>
    <row r="528" spans="1:4" x14ac:dyDescent="0.25">
      <c r="A528" s="1" t="s">
        <v>48</v>
      </c>
      <c r="B528" s="1">
        <v>24000001</v>
      </c>
      <c r="C528" s="1">
        <v>25000000</v>
      </c>
      <c r="D528" s="1">
        <v>297</v>
      </c>
    </row>
    <row r="529" spans="1:4" x14ac:dyDescent="0.25">
      <c r="A529" s="1" t="s">
        <v>48</v>
      </c>
      <c r="B529" s="1">
        <v>25000001</v>
      </c>
      <c r="C529" s="1">
        <v>26000000</v>
      </c>
      <c r="D529" s="1">
        <v>359</v>
      </c>
    </row>
    <row r="530" spans="1:4" x14ac:dyDescent="0.25">
      <c r="A530" s="1" t="s">
        <v>48</v>
      </c>
      <c r="B530" s="1">
        <v>26000001</v>
      </c>
      <c r="C530" s="1">
        <v>27000000</v>
      </c>
      <c r="D530" s="1">
        <v>263</v>
      </c>
    </row>
    <row r="531" spans="1:4" x14ac:dyDescent="0.25">
      <c r="A531" s="1" t="s">
        <v>48</v>
      </c>
      <c r="B531" s="1">
        <v>27000001</v>
      </c>
      <c r="C531" s="1">
        <v>28000000</v>
      </c>
      <c r="D531" s="1">
        <v>419</v>
      </c>
    </row>
    <row r="532" spans="1:4" x14ac:dyDescent="0.25">
      <c r="A532" s="1" t="s">
        <v>48</v>
      </c>
      <c r="B532" s="1">
        <v>28000001</v>
      </c>
      <c r="C532" s="1">
        <v>29000000</v>
      </c>
      <c r="D532" s="1">
        <v>350</v>
      </c>
    </row>
    <row r="533" spans="1:4" x14ac:dyDescent="0.25">
      <c r="A533" s="1" t="s">
        <v>48</v>
      </c>
      <c r="B533" s="1">
        <v>29000001</v>
      </c>
      <c r="C533" s="1">
        <v>30000000</v>
      </c>
      <c r="D533" s="1">
        <v>321</v>
      </c>
    </row>
    <row r="534" spans="1:4" x14ac:dyDescent="0.25">
      <c r="A534" s="1" t="s">
        <v>48</v>
      </c>
      <c r="B534" s="1">
        <v>30000001</v>
      </c>
      <c r="C534" s="1">
        <v>31000000</v>
      </c>
      <c r="D534" s="1">
        <v>325</v>
      </c>
    </row>
    <row r="535" spans="1:4" x14ac:dyDescent="0.25">
      <c r="A535" s="1" t="s">
        <v>48</v>
      </c>
      <c r="B535" s="1">
        <v>31000001</v>
      </c>
      <c r="C535" s="1">
        <v>32000000</v>
      </c>
      <c r="D535" s="1">
        <v>296</v>
      </c>
    </row>
    <row r="536" spans="1:4" x14ac:dyDescent="0.25">
      <c r="A536" s="1" t="s">
        <v>48</v>
      </c>
      <c r="B536" s="1">
        <v>32000001</v>
      </c>
      <c r="C536" s="1">
        <v>33000000</v>
      </c>
      <c r="D536" s="1">
        <v>327</v>
      </c>
    </row>
    <row r="537" spans="1:4" x14ac:dyDescent="0.25">
      <c r="A537" s="1" t="s">
        <v>48</v>
      </c>
      <c r="B537" s="1">
        <v>33000001</v>
      </c>
      <c r="C537" s="1">
        <v>34000000</v>
      </c>
      <c r="D537" s="1">
        <v>351</v>
      </c>
    </row>
    <row r="538" spans="1:4" x14ac:dyDescent="0.25">
      <c r="A538" s="1" t="s">
        <v>48</v>
      </c>
      <c r="B538" s="1">
        <v>34000001</v>
      </c>
      <c r="C538" s="1">
        <v>35000000</v>
      </c>
      <c r="D538" s="1">
        <v>55</v>
      </c>
    </row>
    <row r="539" spans="1:4" x14ac:dyDescent="0.25">
      <c r="A539" s="1" t="s">
        <v>49</v>
      </c>
      <c r="B539" s="1">
        <v>1</v>
      </c>
      <c r="C539" s="1">
        <v>1000000</v>
      </c>
      <c r="D539" s="1">
        <v>506</v>
      </c>
    </row>
    <row r="540" spans="1:4" x14ac:dyDescent="0.25">
      <c r="A540" s="1" t="s">
        <v>49</v>
      </c>
      <c r="B540" s="1">
        <v>1000001</v>
      </c>
      <c r="C540" s="1">
        <v>2000000</v>
      </c>
      <c r="D540" s="1">
        <v>541</v>
      </c>
    </row>
    <row r="541" spans="1:4" x14ac:dyDescent="0.25">
      <c r="A541" s="1" t="s">
        <v>49</v>
      </c>
      <c r="B541" s="1">
        <v>2000001</v>
      </c>
      <c r="C541" s="1">
        <v>3000000</v>
      </c>
      <c r="D541" s="1">
        <v>492</v>
      </c>
    </row>
    <row r="542" spans="1:4" x14ac:dyDescent="0.25">
      <c r="A542" s="1" t="s">
        <v>49</v>
      </c>
      <c r="B542" s="1">
        <v>3000001</v>
      </c>
      <c r="C542" s="1">
        <v>4000000</v>
      </c>
      <c r="D542" s="1">
        <v>511</v>
      </c>
    </row>
    <row r="543" spans="1:4" x14ac:dyDescent="0.25">
      <c r="A543" s="1" t="s">
        <v>49</v>
      </c>
      <c r="B543" s="1">
        <v>4000001</v>
      </c>
      <c r="C543" s="1">
        <v>5000000</v>
      </c>
      <c r="D543" s="1">
        <v>492</v>
      </c>
    </row>
    <row r="544" spans="1:4" x14ac:dyDescent="0.25">
      <c r="A544" s="1" t="s">
        <v>49</v>
      </c>
      <c r="B544" s="1">
        <v>5000001</v>
      </c>
      <c r="C544" s="1">
        <v>6000000</v>
      </c>
      <c r="D544" s="1">
        <v>528</v>
      </c>
    </row>
    <row r="545" spans="1:4" x14ac:dyDescent="0.25">
      <c r="A545" s="1" t="s">
        <v>49</v>
      </c>
      <c r="B545" s="1">
        <v>6000001</v>
      </c>
      <c r="C545" s="1">
        <v>7000000</v>
      </c>
      <c r="D545" s="1">
        <v>407</v>
      </c>
    </row>
    <row r="546" spans="1:4" x14ac:dyDescent="0.25">
      <c r="A546" s="1" t="s">
        <v>49</v>
      </c>
      <c r="B546" s="1">
        <v>7000001</v>
      </c>
      <c r="C546" s="1">
        <v>8000000</v>
      </c>
      <c r="D546" s="1">
        <v>398</v>
      </c>
    </row>
    <row r="547" spans="1:4" x14ac:dyDescent="0.25">
      <c r="A547" s="1" t="s">
        <v>49</v>
      </c>
      <c r="B547" s="1">
        <v>8000001</v>
      </c>
      <c r="C547" s="1">
        <v>9000000</v>
      </c>
      <c r="D547" s="1">
        <v>404</v>
      </c>
    </row>
    <row r="548" spans="1:4" x14ac:dyDescent="0.25">
      <c r="A548" s="1" t="s">
        <v>49</v>
      </c>
      <c r="B548" s="1">
        <v>9000001</v>
      </c>
      <c r="C548" s="1">
        <v>10000000</v>
      </c>
      <c r="D548" s="1">
        <v>399</v>
      </c>
    </row>
    <row r="549" spans="1:4" x14ac:dyDescent="0.25">
      <c r="A549" s="1" t="s">
        <v>49</v>
      </c>
      <c r="B549" s="1">
        <v>10000001</v>
      </c>
      <c r="C549" s="1">
        <v>11000000</v>
      </c>
      <c r="D549" s="1">
        <v>381</v>
      </c>
    </row>
    <row r="550" spans="1:4" x14ac:dyDescent="0.25">
      <c r="A550" s="1" t="s">
        <v>49</v>
      </c>
      <c r="B550" s="1">
        <v>11000001</v>
      </c>
      <c r="C550" s="1">
        <v>12000000</v>
      </c>
      <c r="D550" s="1">
        <v>361</v>
      </c>
    </row>
    <row r="551" spans="1:4" x14ac:dyDescent="0.25">
      <c r="A551" s="1" t="s">
        <v>49</v>
      </c>
      <c r="B551" s="1">
        <v>12000001</v>
      </c>
      <c r="C551" s="1">
        <v>13000000</v>
      </c>
      <c r="D551" s="1">
        <v>401</v>
      </c>
    </row>
    <row r="552" spans="1:4" x14ac:dyDescent="0.25">
      <c r="A552" s="1" t="s">
        <v>49</v>
      </c>
      <c r="B552" s="1">
        <v>13000001</v>
      </c>
      <c r="C552" s="1">
        <v>14000000</v>
      </c>
      <c r="D552" s="1">
        <v>328</v>
      </c>
    </row>
    <row r="553" spans="1:4" x14ac:dyDescent="0.25">
      <c r="A553" s="1" t="s">
        <v>49</v>
      </c>
      <c r="B553" s="1">
        <v>14000001</v>
      </c>
      <c r="C553" s="1">
        <v>15000000</v>
      </c>
      <c r="D553" s="1">
        <v>278</v>
      </c>
    </row>
    <row r="554" spans="1:4" x14ac:dyDescent="0.25">
      <c r="A554" s="1" t="s">
        <v>49</v>
      </c>
      <c r="B554" s="1">
        <v>15000001</v>
      </c>
      <c r="C554" s="1">
        <v>16000000</v>
      </c>
      <c r="D554" s="1">
        <v>413</v>
      </c>
    </row>
    <row r="555" spans="1:4" x14ac:dyDescent="0.25">
      <c r="A555" s="1" t="s">
        <v>49</v>
      </c>
      <c r="B555" s="1">
        <v>16000001</v>
      </c>
      <c r="C555" s="1">
        <v>17000000</v>
      </c>
      <c r="D555" s="1">
        <v>424</v>
      </c>
    </row>
    <row r="556" spans="1:4" x14ac:dyDescent="0.25">
      <c r="A556" s="1" t="s">
        <v>49</v>
      </c>
      <c r="B556" s="1">
        <v>17000001</v>
      </c>
      <c r="C556" s="1">
        <v>18000000</v>
      </c>
      <c r="D556" s="1">
        <v>358</v>
      </c>
    </row>
    <row r="557" spans="1:4" x14ac:dyDescent="0.25">
      <c r="A557" s="1" t="s">
        <v>49</v>
      </c>
      <c r="B557" s="1">
        <v>18000001</v>
      </c>
      <c r="C557" s="1">
        <v>19000000</v>
      </c>
      <c r="D557" s="1">
        <v>366</v>
      </c>
    </row>
    <row r="558" spans="1:4" x14ac:dyDescent="0.25">
      <c r="A558" s="1" t="s">
        <v>49</v>
      </c>
      <c r="B558" s="1">
        <v>19000001</v>
      </c>
      <c r="C558" s="1">
        <v>20000000</v>
      </c>
      <c r="D558" s="1">
        <v>344</v>
      </c>
    </row>
    <row r="559" spans="1:4" x14ac:dyDescent="0.25">
      <c r="A559" s="1" t="s">
        <v>49</v>
      </c>
      <c r="B559" s="1">
        <v>20000001</v>
      </c>
      <c r="C559" s="1">
        <v>21000000</v>
      </c>
      <c r="D559" s="1">
        <v>286</v>
      </c>
    </row>
    <row r="560" spans="1:4" x14ac:dyDescent="0.25">
      <c r="A560" s="1" t="s">
        <v>49</v>
      </c>
      <c r="B560" s="1">
        <v>21000001</v>
      </c>
      <c r="C560" s="1">
        <v>22000000</v>
      </c>
      <c r="D560" s="1">
        <v>333</v>
      </c>
    </row>
    <row r="561" spans="1:4" x14ac:dyDescent="0.25">
      <c r="A561" s="1" t="s">
        <v>49</v>
      </c>
      <c r="B561" s="1">
        <v>22000001</v>
      </c>
      <c r="C561" s="1">
        <v>23000000</v>
      </c>
      <c r="D561" s="1">
        <v>451</v>
      </c>
    </row>
    <row r="562" spans="1:4" x14ac:dyDescent="0.25">
      <c r="A562" s="1" t="s">
        <v>49</v>
      </c>
      <c r="B562" s="1">
        <v>23000001</v>
      </c>
      <c r="C562" s="1">
        <v>24000000</v>
      </c>
      <c r="D562" s="1">
        <v>410</v>
      </c>
    </row>
    <row r="563" spans="1:4" x14ac:dyDescent="0.25">
      <c r="A563" s="1" t="s">
        <v>49</v>
      </c>
      <c r="B563" s="1">
        <v>24000001</v>
      </c>
      <c r="C563" s="1">
        <v>25000000</v>
      </c>
      <c r="D563" s="1">
        <v>297</v>
      </c>
    </row>
    <row r="564" spans="1:4" x14ac:dyDescent="0.25">
      <c r="A564" s="1" t="s">
        <v>49</v>
      </c>
      <c r="B564" s="1">
        <v>25000001</v>
      </c>
      <c r="C564" s="1">
        <v>26000000</v>
      </c>
      <c r="D564" s="1">
        <v>345</v>
      </c>
    </row>
    <row r="565" spans="1:4" x14ac:dyDescent="0.25">
      <c r="A565" s="1" t="s">
        <v>49</v>
      </c>
      <c r="B565" s="1">
        <v>26000001</v>
      </c>
      <c r="C565" s="1">
        <v>27000000</v>
      </c>
      <c r="D565" s="1">
        <v>332</v>
      </c>
    </row>
    <row r="566" spans="1:4" x14ac:dyDescent="0.25">
      <c r="A566" s="1" t="s">
        <v>49</v>
      </c>
      <c r="B566" s="1">
        <v>27000001</v>
      </c>
      <c r="C566" s="1">
        <v>28000000</v>
      </c>
      <c r="D566" s="1">
        <v>249</v>
      </c>
    </row>
    <row r="567" spans="1:4" x14ac:dyDescent="0.25">
      <c r="A567" s="1" t="s">
        <v>49</v>
      </c>
      <c r="B567" s="1">
        <v>28000001</v>
      </c>
      <c r="C567" s="1">
        <v>29000000</v>
      </c>
      <c r="D567" s="1">
        <v>314</v>
      </c>
    </row>
    <row r="568" spans="1:4" x14ac:dyDescent="0.25">
      <c r="A568" s="1" t="s">
        <v>49</v>
      </c>
      <c r="B568" s="1">
        <v>29000001</v>
      </c>
      <c r="C568" s="1">
        <v>30000000</v>
      </c>
      <c r="D568" s="1">
        <v>350</v>
      </c>
    </row>
    <row r="569" spans="1:4" x14ac:dyDescent="0.25">
      <c r="A569" s="1" t="s">
        <v>49</v>
      </c>
      <c r="B569" s="1">
        <v>30000001</v>
      </c>
      <c r="C569" s="1">
        <v>31000000</v>
      </c>
      <c r="D569" s="1">
        <v>422</v>
      </c>
    </row>
    <row r="570" spans="1:4" x14ac:dyDescent="0.25">
      <c r="A570" s="1" t="s">
        <v>49</v>
      </c>
      <c r="B570" s="1">
        <v>31000001</v>
      </c>
      <c r="C570" s="1">
        <v>32000000</v>
      </c>
      <c r="D570" s="1">
        <v>432</v>
      </c>
    </row>
    <row r="571" spans="1:4" x14ac:dyDescent="0.25">
      <c r="A571" s="1" t="s">
        <v>49</v>
      </c>
      <c r="B571" s="1">
        <v>32000001</v>
      </c>
      <c r="C571" s="1">
        <v>33000000</v>
      </c>
      <c r="D571" s="1">
        <v>311</v>
      </c>
    </row>
    <row r="572" spans="1:4" x14ac:dyDescent="0.25">
      <c r="A572" s="1" t="s">
        <v>50</v>
      </c>
      <c r="B572" s="1">
        <v>1</v>
      </c>
      <c r="C572" s="1">
        <v>1000000</v>
      </c>
      <c r="D572" s="1">
        <v>535</v>
      </c>
    </row>
    <row r="573" spans="1:4" x14ac:dyDescent="0.25">
      <c r="A573" s="1" t="s">
        <v>50</v>
      </c>
      <c r="B573" s="1">
        <v>1000001</v>
      </c>
      <c r="C573" s="1">
        <v>2000000</v>
      </c>
      <c r="D573" s="1">
        <v>576</v>
      </c>
    </row>
    <row r="574" spans="1:4" x14ac:dyDescent="0.25">
      <c r="A574" s="1" t="s">
        <v>50</v>
      </c>
      <c r="B574" s="1">
        <v>2000001</v>
      </c>
      <c r="C574" s="1">
        <v>3000000</v>
      </c>
      <c r="D574" s="1">
        <v>587</v>
      </c>
    </row>
    <row r="575" spans="1:4" x14ac:dyDescent="0.25">
      <c r="A575" s="1" t="s">
        <v>50</v>
      </c>
      <c r="B575" s="1">
        <v>3000001</v>
      </c>
      <c r="C575" s="1">
        <v>4000000</v>
      </c>
      <c r="D575" s="1">
        <v>469</v>
      </c>
    </row>
    <row r="576" spans="1:4" x14ac:dyDescent="0.25">
      <c r="A576" s="1" t="s">
        <v>50</v>
      </c>
      <c r="B576" s="1">
        <v>4000001</v>
      </c>
      <c r="C576" s="1">
        <v>5000000</v>
      </c>
      <c r="D576" s="1">
        <v>559</v>
      </c>
    </row>
    <row r="577" spans="1:4" x14ac:dyDescent="0.25">
      <c r="A577" s="1" t="s">
        <v>50</v>
      </c>
      <c r="B577" s="1">
        <v>5000001</v>
      </c>
      <c r="C577" s="1">
        <v>6000000</v>
      </c>
      <c r="D577" s="1">
        <v>523</v>
      </c>
    </row>
    <row r="578" spans="1:4" x14ac:dyDescent="0.25">
      <c r="A578" s="1" t="s">
        <v>50</v>
      </c>
      <c r="B578" s="1">
        <v>6000001</v>
      </c>
      <c r="C578" s="1">
        <v>7000000</v>
      </c>
      <c r="D578" s="1">
        <v>595</v>
      </c>
    </row>
    <row r="579" spans="1:4" x14ac:dyDescent="0.25">
      <c r="A579" s="1" t="s">
        <v>50</v>
      </c>
      <c r="B579" s="1">
        <v>7000001</v>
      </c>
      <c r="C579" s="1">
        <v>8000000</v>
      </c>
      <c r="D579" s="1">
        <v>592</v>
      </c>
    </row>
    <row r="580" spans="1:4" x14ac:dyDescent="0.25">
      <c r="A580" s="1" t="s">
        <v>50</v>
      </c>
      <c r="B580" s="1">
        <v>8000001</v>
      </c>
      <c r="C580" s="1">
        <v>9000000</v>
      </c>
      <c r="D580" s="1">
        <v>563</v>
      </c>
    </row>
    <row r="581" spans="1:4" x14ac:dyDescent="0.25">
      <c r="A581" s="1" t="s">
        <v>50</v>
      </c>
      <c r="B581" s="1">
        <v>9000001</v>
      </c>
      <c r="C581" s="1">
        <v>10000000</v>
      </c>
      <c r="D581" s="1">
        <v>549</v>
      </c>
    </row>
    <row r="582" spans="1:4" x14ac:dyDescent="0.25">
      <c r="A582" s="1" t="s">
        <v>50</v>
      </c>
      <c r="B582" s="1">
        <v>10000001</v>
      </c>
      <c r="C582" s="1">
        <v>11000000</v>
      </c>
      <c r="D582" s="1">
        <v>407</v>
      </c>
    </row>
    <row r="583" spans="1:4" x14ac:dyDescent="0.25">
      <c r="A583" s="1" t="s">
        <v>50</v>
      </c>
      <c r="B583" s="1">
        <v>11000001</v>
      </c>
      <c r="C583" s="1">
        <v>12000000</v>
      </c>
      <c r="D583" s="1">
        <v>438</v>
      </c>
    </row>
    <row r="584" spans="1:4" x14ac:dyDescent="0.25">
      <c r="A584" s="1" t="s">
        <v>50</v>
      </c>
      <c r="B584" s="1">
        <v>12000001</v>
      </c>
      <c r="C584" s="1">
        <v>13000000</v>
      </c>
      <c r="D584" s="1">
        <v>452</v>
      </c>
    </row>
    <row r="585" spans="1:4" x14ac:dyDescent="0.25">
      <c r="A585" s="1" t="s">
        <v>50</v>
      </c>
      <c r="B585" s="1">
        <v>13000001</v>
      </c>
      <c r="C585" s="1">
        <v>14000000</v>
      </c>
      <c r="D585" s="1">
        <v>419</v>
      </c>
    </row>
    <row r="586" spans="1:4" x14ac:dyDescent="0.25">
      <c r="A586" s="1" t="s">
        <v>50</v>
      </c>
      <c r="B586" s="1">
        <v>14000001</v>
      </c>
      <c r="C586" s="1">
        <v>15000000</v>
      </c>
      <c r="D586" s="1">
        <v>416</v>
      </c>
    </row>
    <row r="587" spans="1:4" x14ac:dyDescent="0.25">
      <c r="A587" s="1" t="s">
        <v>50</v>
      </c>
      <c r="B587" s="1">
        <v>15000001</v>
      </c>
      <c r="C587" s="1">
        <v>16000000</v>
      </c>
      <c r="D587" s="1">
        <v>329</v>
      </c>
    </row>
    <row r="588" spans="1:4" x14ac:dyDescent="0.25">
      <c r="A588" s="1" t="s">
        <v>50</v>
      </c>
      <c r="B588" s="1">
        <v>16000001</v>
      </c>
      <c r="C588" s="1">
        <v>17000000</v>
      </c>
      <c r="D588" s="1">
        <v>253</v>
      </c>
    </row>
    <row r="589" spans="1:4" x14ac:dyDescent="0.25">
      <c r="A589" s="1" t="s">
        <v>50</v>
      </c>
      <c r="B589" s="1">
        <v>17000001</v>
      </c>
      <c r="C589" s="1">
        <v>18000000</v>
      </c>
      <c r="D589" s="1">
        <v>329</v>
      </c>
    </row>
    <row r="590" spans="1:4" x14ac:dyDescent="0.25">
      <c r="A590" s="1" t="s">
        <v>50</v>
      </c>
      <c r="B590" s="1">
        <v>18000001</v>
      </c>
      <c r="C590" s="1">
        <v>19000000</v>
      </c>
      <c r="D590" s="1">
        <v>329</v>
      </c>
    </row>
    <row r="591" spans="1:4" x14ac:dyDescent="0.25">
      <c r="A591" s="1" t="s">
        <v>50</v>
      </c>
      <c r="B591" s="1">
        <v>19000001</v>
      </c>
      <c r="C591" s="1">
        <v>20000000</v>
      </c>
      <c r="D591" s="1">
        <v>384</v>
      </c>
    </row>
    <row r="592" spans="1:4" x14ac:dyDescent="0.25">
      <c r="A592" s="1" t="s">
        <v>50</v>
      </c>
      <c r="B592" s="1">
        <v>20000001</v>
      </c>
      <c r="C592" s="1">
        <v>21000000</v>
      </c>
      <c r="D592" s="1">
        <v>384</v>
      </c>
    </row>
    <row r="593" spans="1:4" x14ac:dyDescent="0.25">
      <c r="A593" s="1" t="s">
        <v>50</v>
      </c>
      <c r="B593" s="1">
        <v>21000001</v>
      </c>
      <c r="C593" s="1">
        <v>22000000</v>
      </c>
      <c r="D593" s="1">
        <v>400</v>
      </c>
    </row>
    <row r="594" spans="1:4" x14ac:dyDescent="0.25">
      <c r="A594" s="1" t="s">
        <v>50</v>
      </c>
      <c r="B594" s="1">
        <v>22000001</v>
      </c>
      <c r="C594" s="1">
        <v>23000000</v>
      </c>
      <c r="D594" s="1">
        <v>451</v>
      </c>
    </row>
    <row r="595" spans="1:4" x14ac:dyDescent="0.25">
      <c r="A595" s="1" t="s">
        <v>50</v>
      </c>
      <c r="B595" s="1">
        <v>23000001</v>
      </c>
      <c r="C595" s="1">
        <v>24000000</v>
      </c>
      <c r="D595" s="1">
        <v>417</v>
      </c>
    </row>
    <row r="596" spans="1:4" x14ac:dyDescent="0.25">
      <c r="A596" s="1" t="s">
        <v>50</v>
      </c>
      <c r="B596" s="1">
        <v>24000001</v>
      </c>
      <c r="C596" s="1">
        <v>25000000</v>
      </c>
      <c r="D596" s="1">
        <v>392</v>
      </c>
    </row>
    <row r="597" spans="1:4" x14ac:dyDescent="0.25">
      <c r="A597" s="1" t="s">
        <v>50</v>
      </c>
      <c r="B597" s="1">
        <v>25000001</v>
      </c>
      <c r="C597" s="1">
        <v>26000000</v>
      </c>
      <c r="D597" s="1">
        <v>322</v>
      </c>
    </row>
    <row r="598" spans="1:4" x14ac:dyDescent="0.25">
      <c r="A598" s="1" t="s">
        <v>50</v>
      </c>
      <c r="B598" s="1">
        <v>26000001</v>
      </c>
      <c r="C598" s="1">
        <v>27000000</v>
      </c>
      <c r="D598" s="1">
        <v>377</v>
      </c>
    </row>
    <row r="599" spans="1:4" x14ac:dyDescent="0.25">
      <c r="A599" s="1" t="s">
        <v>50</v>
      </c>
      <c r="B599" s="1">
        <v>27000001</v>
      </c>
      <c r="C599" s="1">
        <v>28000000</v>
      </c>
      <c r="D599" s="1">
        <v>335</v>
      </c>
    </row>
    <row r="600" spans="1:4" x14ac:dyDescent="0.25">
      <c r="A600" s="1" t="s">
        <v>50</v>
      </c>
      <c r="B600" s="1">
        <v>28000001</v>
      </c>
      <c r="C600" s="1">
        <v>29000000</v>
      </c>
      <c r="D600" s="1">
        <v>356</v>
      </c>
    </row>
    <row r="601" spans="1:4" x14ac:dyDescent="0.25">
      <c r="A601" s="1" t="s">
        <v>50</v>
      </c>
      <c r="B601" s="1">
        <v>29000001</v>
      </c>
      <c r="C601" s="1">
        <v>30000000</v>
      </c>
      <c r="D601" s="1">
        <v>422</v>
      </c>
    </row>
    <row r="602" spans="1:4" x14ac:dyDescent="0.25">
      <c r="A602" s="1" t="s">
        <v>50</v>
      </c>
      <c r="B602" s="1">
        <v>30000001</v>
      </c>
      <c r="C602" s="1">
        <v>31000000</v>
      </c>
      <c r="D602" s="1">
        <v>376</v>
      </c>
    </row>
    <row r="603" spans="1:4" x14ac:dyDescent="0.25">
      <c r="A603" s="1" t="s">
        <v>51</v>
      </c>
      <c r="B603" s="1">
        <v>1</v>
      </c>
      <c r="C603" s="1">
        <v>1000000</v>
      </c>
      <c r="D603" s="1">
        <v>493</v>
      </c>
    </row>
    <row r="604" spans="1:4" x14ac:dyDescent="0.25">
      <c r="A604" s="1" t="s">
        <v>51</v>
      </c>
      <c r="B604" s="1">
        <v>1000001</v>
      </c>
      <c r="C604" s="1">
        <v>2000000</v>
      </c>
      <c r="D604" s="1">
        <v>565</v>
      </c>
    </row>
    <row r="605" spans="1:4" x14ac:dyDescent="0.25">
      <c r="A605" s="1" t="s">
        <v>51</v>
      </c>
      <c r="B605" s="1">
        <v>2000001</v>
      </c>
      <c r="C605" s="1">
        <v>3000000</v>
      </c>
      <c r="D605" s="1">
        <v>481</v>
      </c>
    </row>
    <row r="606" spans="1:4" x14ac:dyDescent="0.25">
      <c r="A606" s="1" t="s">
        <v>51</v>
      </c>
      <c r="B606" s="1">
        <v>3000001</v>
      </c>
      <c r="C606" s="1">
        <v>4000000</v>
      </c>
      <c r="D606" s="1">
        <v>604</v>
      </c>
    </row>
    <row r="607" spans="1:4" x14ac:dyDescent="0.25">
      <c r="A607" s="1" t="s">
        <v>51</v>
      </c>
      <c r="B607" s="1">
        <v>4000001</v>
      </c>
      <c r="C607" s="1">
        <v>5000000</v>
      </c>
      <c r="D607" s="1">
        <v>548</v>
      </c>
    </row>
    <row r="608" spans="1:4" x14ac:dyDescent="0.25">
      <c r="A608" s="1" t="s">
        <v>51</v>
      </c>
      <c r="B608" s="1">
        <v>5000001</v>
      </c>
      <c r="C608" s="1">
        <v>6000000</v>
      </c>
      <c r="D608" s="1">
        <v>484</v>
      </c>
    </row>
    <row r="609" spans="1:4" x14ac:dyDescent="0.25">
      <c r="A609" s="1" t="s">
        <v>51</v>
      </c>
      <c r="B609" s="1">
        <v>6000001</v>
      </c>
      <c r="C609" s="1">
        <v>7000000</v>
      </c>
      <c r="D609" s="1">
        <v>552</v>
      </c>
    </row>
    <row r="610" spans="1:4" x14ac:dyDescent="0.25">
      <c r="A610" s="1" t="s">
        <v>51</v>
      </c>
      <c r="B610" s="1">
        <v>7000001</v>
      </c>
      <c r="C610" s="1">
        <v>8000000</v>
      </c>
      <c r="D610" s="1">
        <v>379</v>
      </c>
    </row>
    <row r="611" spans="1:4" x14ac:dyDescent="0.25">
      <c r="A611" s="1" t="s">
        <v>51</v>
      </c>
      <c r="B611" s="1">
        <v>8000001</v>
      </c>
      <c r="C611" s="1">
        <v>9000000</v>
      </c>
      <c r="D611" s="1">
        <v>354</v>
      </c>
    </row>
    <row r="612" spans="1:4" x14ac:dyDescent="0.25">
      <c r="A612" s="1" t="s">
        <v>51</v>
      </c>
      <c r="B612" s="1">
        <v>9000001</v>
      </c>
      <c r="C612" s="1">
        <v>10000000</v>
      </c>
      <c r="D612" s="1">
        <v>407</v>
      </c>
    </row>
    <row r="613" spans="1:4" x14ac:dyDescent="0.25">
      <c r="A613" s="1" t="s">
        <v>51</v>
      </c>
      <c r="B613" s="1">
        <v>10000001</v>
      </c>
      <c r="C613" s="1">
        <v>11000000</v>
      </c>
      <c r="D613" s="1">
        <v>301</v>
      </c>
    </row>
    <row r="614" spans="1:4" x14ac:dyDescent="0.25">
      <c r="A614" s="1" t="s">
        <v>51</v>
      </c>
      <c r="B614" s="1">
        <v>11000001</v>
      </c>
      <c r="C614" s="1">
        <v>12000000</v>
      </c>
      <c r="D614" s="1">
        <v>444</v>
      </c>
    </row>
    <row r="615" spans="1:4" x14ac:dyDescent="0.25">
      <c r="A615" s="1" t="s">
        <v>51</v>
      </c>
      <c r="B615" s="1">
        <v>12000001</v>
      </c>
      <c r="C615" s="1">
        <v>13000000</v>
      </c>
      <c r="D615" s="1">
        <v>436</v>
      </c>
    </row>
    <row r="616" spans="1:4" x14ac:dyDescent="0.25">
      <c r="A616" s="1" t="s">
        <v>51</v>
      </c>
      <c r="B616" s="1">
        <v>13000001</v>
      </c>
      <c r="C616" s="1">
        <v>14000000</v>
      </c>
      <c r="D616" s="1">
        <v>430</v>
      </c>
    </row>
    <row r="617" spans="1:4" x14ac:dyDescent="0.25">
      <c r="A617" s="1" t="s">
        <v>51</v>
      </c>
      <c r="B617" s="1">
        <v>14000001</v>
      </c>
      <c r="C617" s="1">
        <v>15000000</v>
      </c>
      <c r="D617" s="1">
        <v>445</v>
      </c>
    </row>
    <row r="618" spans="1:4" x14ac:dyDescent="0.25">
      <c r="A618" s="1" t="s">
        <v>51</v>
      </c>
      <c r="B618" s="1">
        <v>15000001</v>
      </c>
      <c r="C618" s="1">
        <v>16000000</v>
      </c>
      <c r="D618" s="1">
        <v>427</v>
      </c>
    </row>
    <row r="619" spans="1:4" x14ac:dyDescent="0.25">
      <c r="A619" s="1" t="s">
        <v>51</v>
      </c>
      <c r="B619" s="1">
        <v>16000001</v>
      </c>
      <c r="C619" s="1">
        <v>17000000</v>
      </c>
      <c r="D619" s="1">
        <v>387</v>
      </c>
    </row>
    <row r="620" spans="1:4" x14ac:dyDescent="0.25">
      <c r="A620" s="1" t="s">
        <v>51</v>
      </c>
      <c r="B620" s="1">
        <v>17000001</v>
      </c>
      <c r="C620" s="1">
        <v>18000000</v>
      </c>
      <c r="D620" s="1">
        <v>424</v>
      </c>
    </row>
    <row r="621" spans="1:4" x14ac:dyDescent="0.25">
      <c r="A621" s="1" t="s">
        <v>51</v>
      </c>
      <c r="B621" s="1">
        <v>18000001</v>
      </c>
      <c r="C621" s="1">
        <v>19000000</v>
      </c>
      <c r="D621" s="1">
        <v>406</v>
      </c>
    </row>
    <row r="622" spans="1:4" x14ac:dyDescent="0.25">
      <c r="A622" s="1" t="s">
        <v>51</v>
      </c>
      <c r="B622" s="1">
        <v>19000001</v>
      </c>
      <c r="C622" s="1">
        <v>20000000</v>
      </c>
      <c r="D622" s="1">
        <v>358</v>
      </c>
    </row>
    <row r="623" spans="1:4" x14ac:dyDescent="0.25">
      <c r="A623" s="1" t="s">
        <v>51</v>
      </c>
      <c r="B623" s="1">
        <v>20000001</v>
      </c>
      <c r="C623" s="1">
        <v>21000000</v>
      </c>
      <c r="D623" s="1">
        <v>367</v>
      </c>
    </row>
    <row r="624" spans="1:4" x14ac:dyDescent="0.25">
      <c r="A624" s="1" t="s">
        <v>51</v>
      </c>
      <c r="B624" s="1">
        <v>21000001</v>
      </c>
      <c r="C624" s="1">
        <v>22000000</v>
      </c>
      <c r="D624" s="1">
        <v>164</v>
      </c>
    </row>
    <row r="625" spans="1:4" x14ac:dyDescent="0.25">
      <c r="A625" s="1" t="s">
        <v>51</v>
      </c>
      <c r="B625" s="1">
        <v>22000001</v>
      </c>
      <c r="C625" s="1">
        <v>23000000</v>
      </c>
      <c r="D625" s="1">
        <v>184</v>
      </c>
    </row>
    <row r="626" spans="1:4" x14ac:dyDescent="0.25">
      <c r="A626" s="1" t="s">
        <v>51</v>
      </c>
      <c r="B626" s="1">
        <v>23000001</v>
      </c>
      <c r="C626" s="1">
        <v>24000000</v>
      </c>
      <c r="D626" s="1">
        <v>257</v>
      </c>
    </row>
    <row r="627" spans="1:4" x14ac:dyDescent="0.25">
      <c r="A627" s="1" t="s">
        <v>51</v>
      </c>
      <c r="B627" s="1">
        <v>24000001</v>
      </c>
      <c r="C627" s="1">
        <v>25000000</v>
      </c>
      <c r="D627" s="1">
        <v>215</v>
      </c>
    </row>
    <row r="628" spans="1:4" x14ac:dyDescent="0.25">
      <c r="A628" s="1" t="s">
        <v>51</v>
      </c>
      <c r="B628" s="1">
        <v>25000001</v>
      </c>
      <c r="C628" s="1">
        <v>26000000</v>
      </c>
      <c r="D628" s="1">
        <v>242</v>
      </c>
    </row>
    <row r="629" spans="1:4" x14ac:dyDescent="0.25">
      <c r="A629" s="1" t="s">
        <v>51</v>
      </c>
      <c r="B629" s="1">
        <v>26000001</v>
      </c>
      <c r="C629" s="1">
        <v>27000000</v>
      </c>
      <c r="D629" s="1">
        <v>248</v>
      </c>
    </row>
    <row r="630" spans="1:4" x14ac:dyDescent="0.25">
      <c r="A630" s="1" t="s">
        <v>51</v>
      </c>
      <c r="B630" s="1">
        <v>27000001</v>
      </c>
      <c r="C630" s="1">
        <v>28000000</v>
      </c>
      <c r="D630" s="1">
        <v>390</v>
      </c>
    </row>
    <row r="631" spans="1:4" x14ac:dyDescent="0.25">
      <c r="A631" s="1" t="s">
        <v>51</v>
      </c>
      <c r="B631" s="1">
        <v>28000001</v>
      </c>
      <c r="C631" s="1">
        <v>29000000</v>
      </c>
      <c r="D631" s="1">
        <v>402</v>
      </c>
    </row>
    <row r="632" spans="1:4" x14ac:dyDescent="0.25">
      <c r="A632" s="1" t="s">
        <v>51</v>
      </c>
      <c r="B632" s="1">
        <v>29000001</v>
      </c>
      <c r="C632" s="1">
        <v>30000000</v>
      </c>
      <c r="D632" s="1">
        <v>460</v>
      </c>
    </row>
    <row r="633" spans="1:4" x14ac:dyDescent="0.25">
      <c r="A633" s="1" t="s">
        <v>51</v>
      </c>
      <c r="B633" s="1">
        <v>30000001</v>
      </c>
      <c r="C633" s="1">
        <v>31000000</v>
      </c>
      <c r="D633" s="1">
        <v>527</v>
      </c>
    </row>
    <row r="634" spans="1:4" x14ac:dyDescent="0.25">
      <c r="A634" s="1" t="s">
        <v>51</v>
      </c>
      <c r="B634" s="1">
        <v>31000001</v>
      </c>
      <c r="C634" s="1">
        <v>32000000</v>
      </c>
      <c r="D634" s="1">
        <v>567</v>
      </c>
    </row>
    <row r="635" spans="1:4" x14ac:dyDescent="0.25">
      <c r="A635" s="1" t="s">
        <v>51</v>
      </c>
      <c r="B635" s="1">
        <v>32000001</v>
      </c>
      <c r="C635" s="1">
        <v>33000000</v>
      </c>
      <c r="D635" s="1">
        <v>586</v>
      </c>
    </row>
    <row r="636" spans="1:4" x14ac:dyDescent="0.25">
      <c r="A636" s="1" t="s">
        <v>51</v>
      </c>
      <c r="B636" s="1">
        <v>33000001</v>
      </c>
      <c r="C636" s="1">
        <v>34000000</v>
      </c>
      <c r="D636" s="1">
        <v>452</v>
      </c>
    </row>
    <row r="637" spans="1:4" x14ac:dyDescent="0.25">
      <c r="A637" s="1" t="s">
        <v>51</v>
      </c>
      <c r="B637" s="1">
        <v>34000001</v>
      </c>
      <c r="C637" s="1">
        <v>35000000</v>
      </c>
      <c r="D637" s="1">
        <v>557</v>
      </c>
    </row>
    <row r="638" spans="1:4" x14ac:dyDescent="0.25">
      <c r="A638" s="1" t="s">
        <v>51</v>
      </c>
      <c r="B638" s="1">
        <v>35000001</v>
      </c>
      <c r="C638" s="1">
        <v>36000000</v>
      </c>
      <c r="D638" s="1">
        <v>314</v>
      </c>
    </row>
    <row r="639" spans="1:4" x14ac:dyDescent="0.25">
      <c r="A639" s="1" t="s">
        <v>51</v>
      </c>
      <c r="B639" s="1">
        <v>36000001</v>
      </c>
      <c r="C639" s="1">
        <v>37000000</v>
      </c>
      <c r="D639" s="1">
        <v>154</v>
      </c>
    </row>
    <row r="640" spans="1:4" x14ac:dyDescent="0.25">
      <c r="A640" s="1" t="s">
        <v>51</v>
      </c>
      <c r="B640" s="1">
        <v>37000001</v>
      </c>
      <c r="C640" s="1">
        <v>38000000</v>
      </c>
      <c r="D640" s="1">
        <v>69</v>
      </c>
    </row>
    <row r="641" spans="1:4" x14ac:dyDescent="0.25">
      <c r="A641" s="1" t="s">
        <v>52</v>
      </c>
      <c r="B641" s="1">
        <v>1</v>
      </c>
      <c r="C641" s="1">
        <v>1000000</v>
      </c>
      <c r="D641" s="1">
        <v>1</v>
      </c>
    </row>
    <row r="642" spans="1:4" x14ac:dyDescent="0.25">
      <c r="A642" s="1" t="s">
        <v>53</v>
      </c>
      <c r="B642" s="1">
        <v>1</v>
      </c>
      <c r="C642" s="1">
        <v>1000000</v>
      </c>
      <c r="D642" s="1">
        <v>0</v>
      </c>
    </row>
    <row r="643" spans="1:4" x14ac:dyDescent="0.25">
      <c r="A643" s="1" t="s">
        <v>54</v>
      </c>
      <c r="B643" s="1">
        <v>1</v>
      </c>
      <c r="C643" s="1">
        <v>1000000</v>
      </c>
      <c r="D643" s="1">
        <v>3</v>
      </c>
    </row>
    <row r="644" spans="1:4" x14ac:dyDescent="0.25">
      <c r="A644" s="1" t="s">
        <v>55</v>
      </c>
      <c r="B644" s="1">
        <v>1</v>
      </c>
      <c r="C644" s="1">
        <v>1000000</v>
      </c>
      <c r="D644" s="1">
        <v>0</v>
      </c>
    </row>
    <row r="645" spans="1:4" x14ac:dyDescent="0.25">
      <c r="A645" s="1" t="s">
        <v>56</v>
      </c>
      <c r="B645" s="1">
        <v>1</v>
      </c>
      <c r="C645" s="1">
        <v>1000000</v>
      </c>
      <c r="D645" s="1">
        <v>0</v>
      </c>
    </row>
    <row r="646" spans="1:4" x14ac:dyDescent="0.25">
      <c r="A646" s="1" t="s">
        <v>57</v>
      </c>
      <c r="B646" s="1">
        <v>1</v>
      </c>
      <c r="C646" s="1">
        <v>1000000</v>
      </c>
      <c r="D646" s="1">
        <v>1</v>
      </c>
    </row>
    <row r="647" spans="1:4" x14ac:dyDescent="0.25">
      <c r="A647" s="1" t="s">
        <v>58</v>
      </c>
      <c r="B647" s="1">
        <v>1</v>
      </c>
      <c r="C647" s="1">
        <v>1000000</v>
      </c>
      <c r="D647" s="1">
        <v>3</v>
      </c>
    </row>
    <row r="648" spans="1:4" x14ac:dyDescent="0.25">
      <c r="A648" s="1" t="s">
        <v>59</v>
      </c>
      <c r="B648" s="1">
        <v>1</v>
      </c>
      <c r="C648" s="1">
        <v>1000000</v>
      </c>
      <c r="D648" s="1">
        <v>3</v>
      </c>
    </row>
    <row r="649" spans="1:4" x14ac:dyDescent="0.25">
      <c r="A649" s="1" t="s">
        <v>60</v>
      </c>
      <c r="B649" s="1">
        <v>1</v>
      </c>
      <c r="C649" s="1">
        <v>1000000</v>
      </c>
      <c r="D649" s="1">
        <v>0</v>
      </c>
    </row>
    <row r="650" spans="1:4" x14ac:dyDescent="0.25">
      <c r="A650" s="1" t="s">
        <v>61</v>
      </c>
      <c r="B650" s="1">
        <v>1</v>
      </c>
      <c r="C650" s="1">
        <v>1000000</v>
      </c>
      <c r="D650" s="1">
        <v>0</v>
      </c>
    </row>
    <row r="651" spans="1:4" x14ac:dyDescent="0.25">
      <c r="A651" s="1" t="s">
        <v>62</v>
      </c>
      <c r="B651" s="1">
        <v>1</v>
      </c>
      <c r="C651" s="1">
        <v>1000000</v>
      </c>
      <c r="D651" s="1">
        <v>0</v>
      </c>
    </row>
    <row r="652" spans="1:4" x14ac:dyDescent="0.25">
      <c r="A652" s="1" t="s">
        <v>63</v>
      </c>
      <c r="B652" s="1">
        <v>1</v>
      </c>
      <c r="C652" s="1">
        <v>1000000</v>
      </c>
      <c r="D652" s="1">
        <v>1</v>
      </c>
    </row>
    <row r="653" spans="1:4" x14ac:dyDescent="0.25">
      <c r="A653" s="1" t="s">
        <v>64</v>
      </c>
      <c r="B653" s="1">
        <v>1</v>
      </c>
      <c r="C653" s="1">
        <v>1000000</v>
      </c>
      <c r="D653" s="1">
        <v>3</v>
      </c>
    </row>
    <row r="654" spans="1:4" x14ac:dyDescent="0.25">
      <c r="A654" s="1" t="s">
        <v>65</v>
      </c>
      <c r="B654" s="1">
        <v>1</v>
      </c>
      <c r="C654" s="1">
        <v>1000000</v>
      </c>
      <c r="D654" s="1">
        <v>0</v>
      </c>
    </row>
    <row r="655" spans="1:4" x14ac:dyDescent="0.25">
      <c r="A655" s="1" t="s">
        <v>66</v>
      </c>
      <c r="B655" s="1">
        <v>1</v>
      </c>
      <c r="C655" s="1">
        <v>1000000</v>
      </c>
      <c r="D655" s="1">
        <v>2</v>
      </c>
    </row>
    <row r="656" spans="1:4" x14ac:dyDescent="0.25">
      <c r="A656" s="1" t="s">
        <v>67</v>
      </c>
      <c r="B656" s="1">
        <v>1</v>
      </c>
      <c r="C656" s="1">
        <v>1000000</v>
      </c>
      <c r="D656" s="1">
        <v>0</v>
      </c>
    </row>
    <row r="657" spans="1:4" x14ac:dyDescent="0.25">
      <c r="A657" s="1" t="s">
        <v>68</v>
      </c>
      <c r="B657" s="1">
        <v>1</v>
      </c>
      <c r="C657" s="1">
        <v>1000000</v>
      </c>
      <c r="D657" s="1">
        <v>4</v>
      </c>
    </row>
    <row r="658" spans="1:4" x14ac:dyDescent="0.25">
      <c r="A658" s="1" t="s">
        <v>69</v>
      </c>
      <c r="B658" s="1">
        <v>1</v>
      </c>
      <c r="C658" s="1">
        <v>1000000</v>
      </c>
      <c r="D658" s="1">
        <v>0</v>
      </c>
    </row>
    <row r="659" spans="1:4" x14ac:dyDescent="0.25">
      <c r="A659" s="1" t="s">
        <v>70</v>
      </c>
      <c r="B659" s="1">
        <v>1</v>
      </c>
      <c r="C659" s="1">
        <v>1000000</v>
      </c>
      <c r="D659" s="1">
        <v>0</v>
      </c>
    </row>
    <row r="660" spans="1:4" x14ac:dyDescent="0.25">
      <c r="A660" s="1" t="s">
        <v>71</v>
      </c>
      <c r="B660" s="1">
        <v>1</v>
      </c>
      <c r="C660" s="1">
        <v>1000000</v>
      </c>
      <c r="D660" s="1">
        <v>0</v>
      </c>
    </row>
    <row r="661" spans="1:4" x14ac:dyDescent="0.25">
      <c r="A661" s="1" t="s">
        <v>72</v>
      </c>
      <c r="B661" s="1">
        <v>1</v>
      </c>
      <c r="C661" s="1">
        <v>1000000</v>
      </c>
      <c r="D661" s="1">
        <v>0</v>
      </c>
    </row>
    <row r="662" spans="1:4" x14ac:dyDescent="0.25">
      <c r="A662" s="1" t="s">
        <v>73</v>
      </c>
      <c r="B662" s="1">
        <v>1</v>
      </c>
      <c r="C662" s="1">
        <v>1000000</v>
      </c>
      <c r="D662" s="1">
        <v>3</v>
      </c>
    </row>
    <row r="663" spans="1:4" x14ac:dyDescent="0.25">
      <c r="A663" s="1" t="s">
        <v>74</v>
      </c>
      <c r="B663" s="1">
        <v>1</v>
      </c>
      <c r="C663" s="1">
        <v>1000000</v>
      </c>
      <c r="D663" s="1">
        <v>0</v>
      </c>
    </row>
    <row r="664" spans="1:4" x14ac:dyDescent="0.25">
      <c r="A664" s="1" t="s">
        <v>75</v>
      </c>
      <c r="B664" s="1">
        <v>1</v>
      </c>
      <c r="C664" s="1">
        <v>1000000</v>
      </c>
      <c r="D664" s="1">
        <v>0</v>
      </c>
    </row>
    <row r="665" spans="1:4" x14ac:dyDescent="0.25">
      <c r="A665" s="1" t="s">
        <v>76</v>
      </c>
      <c r="B665" s="1">
        <v>1</v>
      </c>
      <c r="C665" s="1">
        <v>1000000</v>
      </c>
      <c r="D665" s="1">
        <v>0</v>
      </c>
    </row>
    <row r="666" spans="1:4" x14ac:dyDescent="0.25">
      <c r="A666" s="1" t="s">
        <v>77</v>
      </c>
      <c r="B666" s="1">
        <v>1</v>
      </c>
      <c r="C666" s="1">
        <v>1000000</v>
      </c>
      <c r="D666" s="1">
        <v>0</v>
      </c>
    </row>
    <row r="667" spans="1:4" x14ac:dyDescent="0.25">
      <c r="A667" s="1" t="s">
        <v>78</v>
      </c>
      <c r="B667" s="1">
        <v>1</v>
      </c>
      <c r="C667" s="1">
        <v>1000000</v>
      </c>
      <c r="D667" s="1">
        <v>27</v>
      </c>
    </row>
    <row r="668" spans="1:4" x14ac:dyDescent="0.25">
      <c r="A668" s="1" t="s">
        <v>79</v>
      </c>
      <c r="B668" s="1">
        <v>1</v>
      </c>
      <c r="C668" s="1">
        <v>1000000</v>
      </c>
      <c r="D668" s="1">
        <v>77</v>
      </c>
    </row>
    <row r="669" spans="1:4" x14ac:dyDescent="0.25">
      <c r="A669" s="1" t="s">
        <v>80</v>
      </c>
      <c r="B669" s="1">
        <v>1</v>
      </c>
      <c r="C669" s="1">
        <v>1000000</v>
      </c>
      <c r="D669" s="1">
        <v>49</v>
      </c>
    </row>
    <row r="670" spans="1:4" x14ac:dyDescent="0.25">
      <c r="A670" s="1" t="s">
        <v>81</v>
      </c>
      <c r="B670" s="1">
        <v>1</v>
      </c>
      <c r="C670" s="1">
        <v>1000000</v>
      </c>
      <c r="D670" s="1">
        <v>73</v>
      </c>
    </row>
    <row r="671" spans="1:4" x14ac:dyDescent="0.25">
      <c r="A671" s="1" t="s">
        <v>82</v>
      </c>
      <c r="B671" s="1">
        <v>1</v>
      </c>
      <c r="C671" s="1">
        <v>1000000</v>
      </c>
      <c r="D671" s="1">
        <v>17</v>
      </c>
    </row>
    <row r="672" spans="1:4" x14ac:dyDescent="0.25">
      <c r="A672" s="1"/>
      <c r="B672" s="1"/>
      <c r="C672" s="1"/>
      <c r="D672" s="1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C8474-3313-482C-A82E-749EC8AB21D4}">
  <dimension ref="A1:P19"/>
  <sheetViews>
    <sheetView workbookViewId="0"/>
  </sheetViews>
  <sheetFormatPr defaultColWidth="8.88671875" defaultRowHeight="13.8" x14ac:dyDescent="0.25"/>
  <cols>
    <col min="1" max="2" width="13.88671875" style="1" customWidth="1"/>
    <col min="3" max="16384" width="8.88671875" style="1"/>
  </cols>
  <sheetData>
    <row r="1" spans="1:16" x14ac:dyDescent="0.25">
      <c r="A1" s="4" t="s">
        <v>92</v>
      </c>
    </row>
    <row r="2" spans="1:16" x14ac:dyDescent="0.25">
      <c r="B2" s="3" t="s">
        <v>4</v>
      </c>
      <c r="C2" s="2" t="s">
        <v>0</v>
      </c>
      <c r="D2" s="2" t="s">
        <v>1</v>
      </c>
    </row>
    <row r="3" spans="1:16" x14ac:dyDescent="0.25">
      <c r="A3" s="1" t="s">
        <v>18</v>
      </c>
      <c r="B3" s="1">
        <v>11.510164222464788</v>
      </c>
      <c r="C3" s="1">
        <f>AVERAGE(B3:B5)</f>
        <v>11.442931950615209</v>
      </c>
      <c r="D3" s="1">
        <f>_xlfn.STDEV.P(B3:B5)</f>
        <v>5.0041371546094837E-2</v>
      </c>
    </row>
    <row r="4" spans="1:16" x14ac:dyDescent="0.25">
      <c r="B4" s="1">
        <v>11.428448888562114</v>
      </c>
    </row>
    <row r="5" spans="1:16" x14ac:dyDescent="0.25">
      <c r="B5" s="1">
        <v>11.390182740818725</v>
      </c>
    </row>
    <row r="6" spans="1:16" x14ac:dyDescent="0.25">
      <c r="A6" s="1" t="s">
        <v>17</v>
      </c>
      <c r="B6" s="1">
        <v>27.430888274062575</v>
      </c>
      <c r="C6" s="1">
        <f>AVERAGE(B6:B8)</f>
        <v>27.375706101832197</v>
      </c>
      <c r="D6" s="1">
        <f>_xlfn.STDEV.P(B6:B8)</f>
        <v>0.16156375401765655</v>
      </c>
    </row>
    <row r="7" spans="1:16" x14ac:dyDescent="0.25">
      <c r="B7" s="1">
        <v>27.15609817838401</v>
      </c>
    </row>
    <row r="8" spans="1:16" x14ac:dyDescent="0.25">
      <c r="B8" s="1">
        <v>27.540131853050021</v>
      </c>
    </row>
    <row r="14" spans="1:16" x14ac:dyDescent="0.25">
      <c r="P14" s="14"/>
    </row>
    <row r="15" spans="1:16" x14ac:dyDescent="0.25">
      <c r="P15"/>
    </row>
    <row r="16" spans="1:16" x14ac:dyDescent="0.25">
      <c r="P16"/>
    </row>
    <row r="17" spans="16:16" x14ac:dyDescent="0.25">
      <c r="P17"/>
    </row>
    <row r="18" spans="16:16" x14ac:dyDescent="0.25">
      <c r="P18"/>
    </row>
    <row r="19" spans="16:16" x14ac:dyDescent="0.25">
      <c r="P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0DAC3-2FEC-418A-A912-E13922D0293B}">
  <dimension ref="A1:N9"/>
  <sheetViews>
    <sheetView workbookViewId="0">
      <selection activeCell="F31" sqref="F31"/>
    </sheetView>
  </sheetViews>
  <sheetFormatPr defaultColWidth="8.88671875" defaultRowHeight="13.8" x14ac:dyDescent="0.25"/>
  <cols>
    <col min="1" max="1" width="12.44140625" style="1" customWidth="1"/>
    <col min="2" max="2" width="12.77734375" style="1" bestFit="1" customWidth="1"/>
    <col min="3" max="16384" width="8.88671875" style="1"/>
  </cols>
  <sheetData>
    <row r="1" spans="1:14" ht="14.4" x14ac:dyDescent="0.3">
      <c r="A1" s="4" t="s">
        <v>93</v>
      </c>
    </row>
    <row r="2" spans="1:14" x14ac:dyDescent="0.25">
      <c r="B2" s="2" t="s">
        <v>15</v>
      </c>
      <c r="C2" s="2" t="s">
        <v>2</v>
      </c>
      <c r="D2" s="2" t="s">
        <v>3</v>
      </c>
    </row>
    <row r="3" spans="1:14" x14ac:dyDescent="0.25">
      <c r="A3" s="1" t="s">
        <v>18</v>
      </c>
      <c r="B3" s="9">
        <v>0.96662656422039805</v>
      </c>
      <c r="C3" s="1">
        <f>AVERAGE(B3:B5)</f>
        <v>1.0015076930035733</v>
      </c>
      <c r="D3" s="1">
        <f>_xlfn.STDEV.P(B3:B5)</f>
        <v>5.5632094393619491E-2</v>
      </c>
    </row>
    <row r="4" spans="1:14" x14ac:dyDescent="0.25">
      <c r="B4" s="9">
        <v>1.0800209602258</v>
      </c>
      <c r="N4" s="15"/>
    </row>
    <row r="5" spans="1:14" x14ac:dyDescent="0.25">
      <c r="B5" s="9">
        <v>0.957875554564522</v>
      </c>
      <c r="N5"/>
    </row>
    <row r="6" spans="1:14" x14ac:dyDescent="0.25">
      <c r="A6" s="1" t="s">
        <v>17</v>
      </c>
      <c r="B6" s="9">
        <v>2.89960794487004</v>
      </c>
      <c r="C6" s="1">
        <f>AVERAGE(B6:B8)</f>
        <v>2.8513930187508669</v>
      </c>
      <c r="D6" s="1">
        <f>_xlfn.STDEV.P(B6:B8)</f>
        <v>5.8720662522816755E-2</v>
      </c>
      <c r="N6"/>
    </row>
    <row r="7" spans="1:14" x14ac:dyDescent="0.25">
      <c r="B7" s="9">
        <v>2.8858403589542898</v>
      </c>
      <c r="N7"/>
    </row>
    <row r="8" spans="1:14" x14ac:dyDescent="0.25">
      <c r="B8" s="9">
        <v>2.76873075242827</v>
      </c>
      <c r="N8"/>
    </row>
    <row r="9" spans="1:14" x14ac:dyDescent="0.25">
      <c r="N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61C5E-1182-4DCB-851E-D1966377F6E4}">
  <dimension ref="A1"/>
  <sheetViews>
    <sheetView workbookViewId="0">
      <selection activeCell="J11" sqref="J11"/>
    </sheetView>
  </sheetViews>
  <sheetFormatPr defaultRowHeight="13.8" x14ac:dyDescent="0.25"/>
  <sheetData>
    <row r="1" spans="1:1" ht="14.4" x14ac:dyDescent="0.3">
      <c r="A1" s="4" t="s">
        <v>102</v>
      </c>
    </row>
  </sheetData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90B9F-B2F2-404C-8617-ECEA387F7717}">
  <dimension ref="A1"/>
  <sheetViews>
    <sheetView workbookViewId="0">
      <selection activeCell="J13" sqref="J13"/>
    </sheetView>
  </sheetViews>
  <sheetFormatPr defaultRowHeight="13.8" x14ac:dyDescent="0.25"/>
  <sheetData>
    <row r="1" spans="1:1" ht="14.4" x14ac:dyDescent="0.3">
      <c r="A1" s="4" t="s">
        <v>103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Fig. 3d</vt:lpstr>
      <vt:lpstr>Fig. 3e</vt:lpstr>
      <vt:lpstr>Fig. 3g</vt:lpstr>
      <vt:lpstr>Fig. 3h</vt:lpstr>
      <vt:lpstr>Fig. 4e</vt:lpstr>
      <vt:lpstr>Fig. 5c</vt:lpstr>
      <vt:lpstr>Fig. 5d</vt:lpstr>
      <vt:lpstr>Fig. 5e</vt:lpstr>
      <vt:lpstr>Fig. 5f</vt:lpstr>
      <vt:lpstr>Fig. 5j</vt:lpstr>
      <vt:lpstr>Supplementary Fig. 12</vt:lpstr>
      <vt:lpstr>Supplementary Fig. S13b</vt:lpstr>
      <vt:lpstr>Supplementary Fig. 13c</vt:lpstr>
      <vt:lpstr>Supplementary Fig. 13d</vt:lpstr>
      <vt:lpstr>Supplementary Fig. 13e</vt:lpstr>
      <vt:lpstr>Supplementary Fig. 13g</vt:lpstr>
      <vt:lpstr>Supplementary Fig. 1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.</dc:creator>
  <cp:lastModifiedBy>婷 王</cp:lastModifiedBy>
  <dcterms:created xsi:type="dcterms:W3CDTF">2015-06-05T18:19:34Z</dcterms:created>
  <dcterms:modified xsi:type="dcterms:W3CDTF">2023-10-31T06:03:12Z</dcterms:modified>
</cp:coreProperties>
</file>